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K:\WHY Survey Analysis Group\Manuscript\Current Position\"/>
    </mc:Choice>
  </mc:AlternateContent>
  <xr:revisionPtr revIDLastSave="0" documentId="8_{86A50834-0C4D-462B-BED9-C8DF5410261D}" xr6:coauthVersionLast="47" xr6:coauthVersionMax="47" xr10:uidLastSave="{00000000-0000-0000-0000-000000000000}"/>
  <bookViews>
    <workbookView xWindow="-120" yWindow="-120" windowWidth="29040" windowHeight="15840" tabRatio="609" xr2:uid="{A40B7641-9CF7-4139-AC5E-5325CAF584D7}"/>
  </bookViews>
  <sheets>
    <sheet name="Figure 1" sheetId="7" r:id="rId1"/>
    <sheet name="Figure 2" sheetId="1" r:id="rId2"/>
    <sheet name="Figure 4" sheetId="3" r:id="rId3"/>
    <sheet name="Figure 5" sheetId="4" r:id="rId4"/>
    <sheet name="Figure 6" sheetId="5" r:id="rId5"/>
    <sheet name="Labels" sheetId="8" r:id="rId6"/>
    <sheet name="Search-Replace" sheetId="10" r:id="rId7"/>
  </sheets>
  <definedNames>
    <definedName name="_xlnm._FilterDatabase" localSheetId="5" hidden="1">Labels!$A$1:$C$2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26" uniqueCount="866">
  <si>
    <t>Dependent Variable</t>
  </si>
  <si>
    <t>Gender</t>
  </si>
  <si>
    <t>UR Status</t>
  </si>
  <si>
    <t xml:space="preserve">Call: glinternet.cv(X = x_mat, Y = why$Q1_Academia_n, numLevels = nlvl, </t>
  </si>
  <si>
    <t xml:space="preserve">    nFolds = 5, nLambda = 100, lambdaMinRatio = 0.001, interactionCandidates = c(1:3), </t>
  </si>
  <si>
    <t xml:space="preserve">    family = "binomial")</t>
  </si>
  <si>
    <t>estimate</t>
  </si>
  <si>
    <t>accuracy</t>
  </si>
  <si>
    <t>kappa</t>
  </si>
  <si>
    <t>mcnemar</t>
  </si>
  <si>
    <t>sensitivity</t>
  </si>
  <si>
    <t>specificity</t>
  </si>
  <si>
    <t>pos_pred_value</t>
  </si>
  <si>
    <t>neg_pred_value</t>
  </si>
  <si>
    <t>precision</t>
  </si>
  <si>
    <t>recall</t>
  </si>
  <si>
    <t>f1</t>
  </si>
  <si>
    <t>prevalence</t>
  </si>
  <si>
    <t>detection_rate</t>
  </si>
  <si>
    <t>detection_prevalence</t>
  </si>
  <si>
    <t>balanced_accuracy</t>
  </si>
  <si>
    <t>(not selected)</t>
  </si>
  <si>
    <t>(selected)</t>
  </si>
  <si>
    <t>Female</t>
  </si>
  <si>
    <t>Male</t>
  </si>
  <si>
    <t>&lt;NONE&gt;</t>
  </si>
  <si>
    <t>Coefficients</t>
  </si>
  <si>
    <t>Independent Variables</t>
  </si>
  <si>
    <t>All explanatory variables</t>
  </si>
  <si>
    <t>All interactions of explanatory variables with Gender, UR Status, and their interaction</t>
  </si>
  <si>
    <t>(dichotomous) Current position in academia or not</t>
  </si>
  <si>
    <t xml:space="preserve">Call: glinternet.cv(X = x_mat, Y = Q2, numLevels = nlvl, nFolds = 5, </t>
  </si>
  <si>
    <t xml:space="preserve">    nLambda = 100, lambdaMinRatio = 0.001, interactionCandidates = c(1:3), </t>
  </si>
  <si>
    <t>Overall Equation Measures</t>
  </si>
  <si>
    <t>Times supported by NIH, pre-Curr Pos</t>
  </si>
  <si>
    <t xml:space="preserve">Call: glinternet.cv(X = x_mat, Y = Q3, numLevels = nlvl, nFolds = 5, </t>
  </si>
  <si>
    <t>(dichotomous) Current position Non-academic research vs. Science/Non-research</t>
  </si>
  <si>
    <t>(dichotomous) Current position Research Academia vs. Teaching Academia</t>
  </si>
  <si>
    <t>Time</t>
  </si>
  <si>
    <t>Type</t>
  </si>
  <si>
    <t>F</t>
  </si>
  <si>
    <t>df1</t>
  </si>
  <si>
    <t>df2</t>
  </si>
  <si>
    <t xml:space="preserve"> </t>
  </si>
  <si>
    <t>***</t>
  </si>
  <si>
    <t>Independent Variable(s)</t>
  </si>
  <si>
    <t>Inf</t>
  </si>
  <si>
    <t>Raw p</t>
  </si>
  <si>
    <t>Sig BH Adj p</t>
  </si>
  <si>
    <t>Within-Subjects Variable(s)</t>
  </si>
  <si>
    <t>Current Position</t>
  </si>
  <si>
    <t>Teaching-focused Academic</t>
  </si>
  <si>
    <t>Research-focused Academic</t>
  </si>
  <si>
    <t>Non-academic Research</t>
  </si>
  <si>
    <t>Scientific Non-research</t>
  </si>
  <si>
    <t>*</t>
  </si>
  <si>
    <t>Research, Non-academia</t>
  </si>
  <si>
    <t>Teaching-focused Academia</t>
  </si>
  <si>
    <t>Research-focused Academia</t>
  </si>
  <si>
    <t>Scientific, Non-research</t>
  </si>
  <si>
    <t>n.s.</t>
  </si>
  <si>
    <t xml:space="preserve"> n.s.</t>
  </si>
  <si>
    <t>Career Interest Rating Type</t>
  </si>
  <si>
    <t>SD</t>
  </si>
  <si>
    <t>Interest</t>
  </si>
  <si>
    <t>Sig</t>
  </si>
  <si>
    <t>Start of PhD</t>
  </si>
  <si>
    <t>End of PhD</t>
  </si>
  <si>
    <t>Current</t>
  </si>
  <si>
    <t>**</t>
  </si>
  <si>
    <t>Mean</t>
  </si>
  <si>
    <t>.</t>
  </si>
  <si>
    <t xml:space="preserve"> - </t>
  </si>
  <si>
    <t>(S)</t>
  </si>
  <si>
    <t>(M)</t>
  </si>
  <si>
    <t>Coefficient</t>
  </si>
  <si>
    <t>Effect Size</t>
  </si>
  <si>
    <r>
      <t>Omega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Raw p Value</t>
  </si>
  <si>
    <t>Odds Ratio</t>
  </si>
  <si>
    <t>z score</t>
  </si>
  <si>
    <t>(Multinomial Logistic Regression Terms groupd by analysis)
Dependent Variable: Independent Variable(s)</t>
  </si>
  <si>
    <t>(Logistic Regression Terms groupd by analysis)
Dependent Variable: Independent Variable(s)</t>
  </si>
  <si>
    <t>p Value</t>
  </si>
  <si>
    <t>Curr_Pos</t>
  </si>
  <si>
    <t>Sex</t>
  </si>
  <si>
    <t>URM</t>
  </si>
  <si>
    <t>Q05a</t>
  </si>
  <si>
    <t>Q05b</t>
  </si>
  <si>
    <t>Q05c</t>
  </si>
  <si>
    <t>Q05d</t>
  </si>
  <si>
    <t>Q05e</t>
  </si>
  <si>
    <t>Q06a</t>
  </si>
  <si>
    <t>Q06b</t>
  </si>
  <si>
    <t>Q06c</t>
  </si>
  <si>
    <t>Q06d</t>
  </si>
  <si>
    <t>Q06e</t>
  </si>
  <si>
    <t>Q07a</t>
  </si>
  <si>
    <t>Q07b</t>
  </si>
  <si>
    <t>Q07c</t>
  </si>
  <si>
    <t>Q07d</t>
  </si>
  <si>
    <t>Q07e</t>
  </si>
  <si>
    <t>Q08</t>
  </si>
  <si>
    <t>Q09a</t>
  </si>
  <si>
    <t>Q09b</t>
  </si>
  <si>
    <t>Q09c</t>
  </si>
  <si>
    <t>Q09d</t>
  </si>
  <si>
    <t>Q09e</t>
  </si>
  <si>
    <t>Q09f</t>
  </si>
  <si>
    <t>Q09g</t>
  </si>
  <si>
    <t>Q09h</t>
  </si>
  <si>
    <t>Q09i</t>
  </si>
  <si>
    <t>Q09j</t>
  </si>
  <si>
    <t>Q09k</t>
  </si>
  <si>
    <t>Q09l</t>
  </si>
  <si>
    <t>Q10a</t>
  </si>
  <si>
    <t>Q10b</t>
  </si>
  <si>
    <t>Q10c</t>
  </si>
  <si>
    <t>Q10d</t>
  </si>
  <si>
    <t>Q10e</t>
  </si>
  <si>
    <t>Q10f</t>
  </si>
  <si>
    <t>Q10g</t>
  </si>
  <si>
    <t>Q10h</t>
  </si>
  <si>
    <t>Q10i</t>
  </si>
  <si>
    <t>Q10j</t>
  </si>
  <si>
    <t>Q10k</t>
  </si>
  <si>
    <t>Q10l</t>
  </si>
  <si>
    <t>Q11</t>
  </si>
  <si>
    <t>Q12</t>
  </si>
  <si>
    <t>Relationship with primary PhD training advisor</t>
  </si>
  <si>
    <t>Q13a</t>
  </si>
  <si>
    <t>Q13b</t>
  </si>
  <si>
    <t>Q14a</t>
  </si>
  <si>
    <t>Q14b</t>
  </si>
  <si>
    <t>Q14c</t>
  </si>
  <si>
    <t>Q14d</t>
  </si>
  <si>
    <t>Q15a</t>
  </si>
  <si>
    <t>Q15b</t>
  </si>
  <si>
    <t>Q15c</t>
  </si>
  <si>
    <t>Q15d</t>
  </si>
  <si>
    <t>Q16a</t>
  </si>
  <si>
    <t>Q16b</t>
  </si>
  <si>
    <t>Q16c</t>
  </si>
  <si>
    <t>Q16d</t>
  </si>
  <si>
    <t>Q17a</t>
  </si>
  <si>
    <t>Q17b</t>
  </si>
  <si>
    <t>Q17c</t>
  </si>
  <si>
    <t>Q17d</t>
  </si>
  <si>
    <t>Q17e</t>
  </si>
  <si>
    <t>Q17f</t>
  </si>
  <si>
    <t>Q17g</t>
  </si>
  <si>
    <t>Q17h</t>
  </si>
  <si>
    <t>Q17i</t>
  </si>
  <si>
    <t>Q17j</t>
  </si>
  <si>
    <t>Q17k</t>
  </si>
  <si>
    <t>Q17l</t>
  </si>
  <si>
    <t>Q17m</t>
  </si>
  <si>
    <t>Q17n</t>
  </si>
  <si>
    <t>Q18</t>
  </si>
  <si>
    <t>Been a postdoctoral fellow?</t>
  </si>
  <si>
    <t>Q19</t>
  </si>
  <si>
    <t>Relationship with your primary postdoc training advisor</t>
  </si>
  <si>
    <t>Q20a</t>
  </si>
  <si>
    <t>Q20b</t>
  </si>
  <si>
    <t>Q21a</t>
  </si>
  <si>
    <t>Q21b</t>
  </si>
  <si>
    <t>Q21c</t>
  </si>
  <si>
    <t>Q21d</t>
  </si>
  <si>
    <t>Q22a</t>
  </si>
  <si>
    <t>Q22b</t>
  </si>
  <si>
    <t>Q22c</t>
  </si>
  <si>
    <t>Q22d</t>
  </si>
  <si>
    <t>Q23a</t>
  </si>
  <si>
    <t>Q23b</t>
  </si>
  <si>
    <t>Q23c</t>
  </si>
  <si>
    <t>Q23d</t>
  </si>
  <si>
    <t>Q24a</t>
  </si>
  <si>
    <t>Q24b</t>
  </si>
  <si>
    <t>Q24c</t>
  </si>
  <si>
    <t>Q24d</t>
  </si>
  <si>
    <t>Q24e</t>
  </si>
  <si>
    <t>Q24f</t>
  </si>
  <si>
    <t>Q24g</t>
  </si>
  <si>
    <t>Q24h</t>
  </si>
  <si>
    <t>Q24i</t>
  </si>
  <si>
    <t>Q24j</t>
  </si>
  <si>
    <t>Q24k</t>
  </si>
  <si>
    <t>Q24l</t>
  </si>
  <si>
    <t>Q24m</t>
  </si>
  <si>
    <t>Q24n</t>
  </si>
  <si>
    <t>Q25</t>
  </si>
  <si>
    <t>Job sector of your current position</t>
  </si>
  <si>
    <t>Q26</t>
  </si>
  <si>
    <t>How found current position?</t>
  </si>
  <si>
    <t>Q27a</t>
  </si>
  <si>
    <t>Research experience(s) prior to PhD program?</t>
  </si>
  <si>
    <t>Q27b</t>
  </si>
  <si>
    <t>Years of research prior to PhD program?</t>
  </si>
  <si>
    <t>Q27_c</t>
  </si>
  <si>
    <t>Q28a</t>
  </si>
  <si>
    <t>In formal post-baccalaureate research program?</t>
  </si>
  <si>
    <t>Q28b</t>
  </si>
  <si>
    <t>Years in formal post-baccalaureate research program</t>
  </si>
  <si>
    <t>Q29</t>
  </si>
  <si>
    <t>Master's in biomed research discipline before PhD program?</t>
  </si>
  <si>
    <t>Q30_T50</t>
  </si>
  <si>
    <t>Undergraduate Institution= Top 50</t>
  </si>
  <si>
    <t>Q31_T50</t>
  </si>
  <si>
    <t>Doctoral Institution= Top 50</t>
  </si>
  <si>
    <t>Q34</t>
  </si>
  <si>
    <t>Currently enrolled in MD/PhD program?</t>
  </si>
  <si>
    <t>Q35</t>
  </si>
  <si>
    <t>What year of PhD program currently in?</t>
  </si>
  <si>
    <t>Q36a</t>
  </si>
  <si>
    <t>Year of PhD degree completion [expected]</t>
  </si>
  <si>
    <t>Q36b</t>
  </si>
  <si>
    <t>Q36c_c</t>
  </si>
  <si>
    <t>Q36d_c</t>
  </si>
  <si>
    <t>Q37</t>
  </si>
  <si>
    <t>In what discipline is/will be PhD?</t>
  </si>
  <si>
    <t>Q38</t>
  </si>
  <si>
    <t>Q39</t>
  </si>
  <si>
    <t>Q40</t>
  </si>
  <si>
    <t>Current/Most Recent postdoctoral institution</t>
  </si>
  <si>
    <t>Q41</t>
  </si>
  <si>
    <t>Total peer-reviewed publications an author on?</t>
  </si>
  <si>
    <t>Q42</t>
  </si>
  <si>
    <t>First-author peer-reviewed publications you have?</t>
  </si>
  <si>
    <t>Q42_c</t>
  </si>
  <si>
    <t>Q43</t>
  </si>
  <si>
    <t>Research/training supported by NIH?</t>
  </si>
  <si>
    <t>Q50</t>
  </si>
  <si>
    <t>Age range</t>
  </si>
  <si>
    <t>Q54</t>
  </si>
  <si>
    <t>Do you have a disability?</t>
  </si>
  <si>
    <t>Q55</t>
  </si>
  <si>
    <t>First person/generation to graduate from 4yr college?</t>
  </si>
  <si>
    <t>NIH_Diversity_c</t>
  </si>
  <si>
    <t>Race_Ethnicity_c</t>
  </si>
  <si>
    <t>Race_Eth</t>
  </si>
  <si>
    <t>Race/Ethnicity summary</t>
  </si>
  <si>
    <t>Race_NSF_c</t>
  </si>
  <si>
    <t>URM_Status_c</t>
  </si>
  <si>
    <t>Skills_PhD</t>
  </si>
  <si>
    <t># of skills agreed program taught</t>
  </si>
  <si>
    <t>NIH_Supp_Early</t>
  </si>
  <si>
    <t>Times supported by NIH, Early (pre-PhD)</t>
  </si>
  <si>
    <t>NIH_Supp_Late</t>
  </si>
  <si>
    <t>Times supported by NIH, Late (post-PhD)</t>
  </si>
  <si>
    <t>NIH_PCP</t>
  </si>
  <si>
    <t>NIH_PCP_Div</t>
  </si>
  <si>
    <t>Times supported by NIH, pre-Curr Pos, Diversity</t>
  </si>
  <si>
    <t>Q26_c</t>
  </si>
  <si>
    <t>Q37_c</t>
  </si>
  <si>
    <t>F_Q10_1</t>
  </si>
  <si>
    <t>F_Q10_2</t>
  </si>
  <si>
    <t>F_Q10_3</t>
  </si>
  <si>
    <t>F_Advisor_PhD</t>
  </si>
  <si>
    <t>F_B_DeptSoc_PhD</t>
  </si>
  <si>
    <t>F_B_Lab_PhD</t>
  </si>
  <si>
    <t>F_Advisor_PD</t>
  </si>
  <si>
    <t>F_B_DeptSoc_PD</t>
  </si>
  <si>
    <t>F_B_Lab_PD</t>
  </si>
  <si>
    <t>F_Q17_1</t>
  </si>
  <si>
    <t>F_Q17_2</t>
  </si>
  <si>
    <t>F_Q17_3</t>
  </si>
  <si>
    <t>F_Q17_4</t>
  </si>
  <si>
    <t>F_Q24_1</t>
  </si>
  <si>
    <t>F_Q24_2</t>
  </si>
  <si>
    <t>F_Q24_3</t>
  </si>
  <si>
    <t>T1_T2a</t>
  </si>
  <si>
    <t>T1_T2b</t>
  </si>
  <si>
    <t>T1_T2c</t>
  </si>
  <si>
    <t>T1_T2d</t>
  </si>
  <si>
    <t>T1_T2e</t>
  </si>
  <si>
    <t>Sex_n</t>
  </si>
  <si>
    <t>URM_n</t>
  </si>
  <si>
    <t>Q09a_n</t>
  </si>
  <si>
    <t>Q09b_n</t>
  </si>
  <si>
    <t>Q09c_n</t>
  </si>
  <si>
    <t>Q09d_n</t>
  </si>
  <si>
    <t>Q09e_n</t>
  </si>
  <si>
    <t>Q09f_n</t>
  </si>
  <si>
    <t>Q09g_n</t>
  </si>
  <si>
    <t>Q09h_n</t>
  </si>
  <si>
    <t>Q09i_n</t>
  </si>
  <si>
    <t>Q09j_n</t>
  </si>
  <si>
    <t>Q09k_n</t>
  </si>
  <si>
    <t>Q09l_n</t>
  </si>
  <si>
    <t>Q18_n</t>
  </si>
  <si>
    <t>Q29_n</t>
  </si>
  <si>
    <t>Q30_T50_n</t>
  </si>
  <si>
    <t>Q31_T50_n</t>
  </si>
  <si>
    <t>Q43_n</t>
  </si>
  <si>
    <t>Q54_n</t>
  </si>
  <si>
    <t>Q55_n</t>
  </si>
  <si>
    <t>F_Advisor_PD_dm1</t>
  </si>
  <si>
    <t>F_Advisor_PD_dm2</t>
  </si>
  <si>
    <t>F_B_DeptSoc_PD_dm1</t>
  </si>
  <si>
    <t>F_B_DeptSoc_PD_dm2</t>
  </si>
  <si>
    <t>Q21b_dm1</t>
  </si>
  <si>
    <t>Q21b_dm2</t>
  </si>
  <si>
    <t>Q21c_dm1</t>
  </si>
  <si>
    <t>Q21c_dm2</t>
  </si>
  <si>
    <t>Q22b_dm1</t>
  </si>
  <si>
    <t>Q22b_dm2</t>
  </si>
  <si>
    <t>Q22c_dm1</t>
  </si>
  <si>
    <t>Q22c_dm2</t>
  </si>
  <si>
    <t>Q22d_dm1</t>
  </si>
  <si>
    <t>Q22d_dm2</t>
  </si>
  <si>
    <t>F_Q24_3_dm1</t>
  </si>
  <si>
    <t>F_Q24_3_dm2</t>
  </si>
  <si>
    <t>Q08d_Still_Research</t>
  </si>
  <si>
    <t>Q08d_Never_Research</t>
  </si>
  <si>
    <t>Q08d_Chg_To_Not_Research</t>
  </si>
  <si>
    <t>Q26d_Directly_contacted</t>
  </si>
  <si>
    <t>Q26d_Former_advsr_suprv</t>
  </si>
  <si>
    <t>Q26d_Job_posting</t>
  </si>
  <si>
    <t>Q26d_Prev_position</t>
  </si>
  <si>
    <t>Q26d_Professional_network</t>
  </si>
  <si>
    <t>Q26d_Other</t>
  </si>
  <si>
    <t>Q37d_Neuroscience</t>
  </si>
  <si>
    <t>Q37d_Biological_sci</t>
  </si>
  <si>
    <t>Q37d_Other_sci_engineering</t>
  </si>
  <si>
    <t>Q37d_Social_sciences</t>
  </si>
  <si>
    <t>SU_int_n</t>
  </si>
  <si>
    <t>SU_int</t>
  </si>
  <si>
    <t>Curr_Pos_n</t>
  </si>
  <si>
    <t>Q1_Academia_n</t>
  </si>
  <si>
    <t>Q1_Academia</t>
  </si>
  <si>
    <t>Q1: Academia vs NOT Academia</t>
  </si>
  <si>
    <t>Q2_Tea_Res_n</t>
  </si>
  <si>
    <t>Q2_Tea_Res</t>
  </si>
  <si>
    <t>Q2: Academic Teaching vs Research</t>
  </si>
  <si>
    <t>Q3_Research_n</t>
  </si>
  <si>
    <t>Q3_Research</t>
  </si>
  <si>
    <t>Q3: Research vs NOT Research</t>
  </si>
  <si>
    <t>Liklihood Ratio</t>
  </si>
  <si>
    <t>Career goal changed research to non-research?</t>
  </si>
  <si>
    <t>Feelings about academia: Compensation in academia</t>
  </si>
  <si>
    <t>Feelings about academia: Obtaining research funding</t>
  </si>
  <si>
    <t>Feelings about academia: Ability to get published</t>
  </si>
  <si>
    <t>Feelings about academia: Teaching</t>
  </si>
  <si>
    <t>Feelings about academia: Conducting research</t>
  </si>
  <si>
    <t>Feelings about academia: Academic job market in my field</t>
  </si>
  <si>
    <t>Feelings about academia: Tenure and promotion process</t>
  </si>
  <si>
    <t>Feelings about academia: Work-life balance</t>
  </si>
  <si>
    <t>Feelings about academia: Geographic location</t>
  </si>
  <si>
    <t>Feelings about academia: Make positive impact on society</t>
  </si>
  <si>
    <t>Feelings about academia: Mentoring the future generation</t>
  </si>
  <si>
    <t>Feelings about academia: High autonomy</t>
  </si>
  <si>
    <t>Important aspects of careers: Low stress</t>
  </si>
  <si>
    <t>Important aspects of careers: High autonomy</t>
  </si>
  <si>
    <t>Important aspects of careers: Work-life balance</t>
  </si>
  <si>
    <t>Important aspects of careers: Personal competence</t>
  </si>
  <si>
    <t>Important aspects of careers: Collaboration</t>
  </si>
  <si>
    <t>Important aspects of careers: Job market</t>
  </si>
  <si>
    <t>Important aspects of careers: Geographic location</t>
  </si>
  <si>
    <t>Important aspects of careers: Job security</t>
  </si>
  <si>
    <t>Important aspects of careers: Monetary compensation</t>
  </si>
  <si>
    <t>Important aspects of careers: Make a difference</t>
  </si>
  <si>
    <t>Important aspects of careers: Varied, diverse work</t>
  </si>
  <si>
    <t>Important aspects of careers: Intellectually stimulating</t>
  </si>
  <si>
    <t>Confident being independent researcher</t>
  </si>
  <si>
    <t>Support from primary PhD advisor</t>
  </si>
  <si>
    <t>Support from faculty at PhD institution</t>
  </si>
  <si>
    <t>Support from faculty outside PhD institution</t>
  </si>
  <si>
    <t>Support from PhD peers</t>
  </si>
  <si>
    <t>Career advice: PhD Peers</t>
  </si>
  <si>
    <t>Career advice: PhD Advisor</t>
  </si>
  <si>
    <t>Career advice: PhD Department/Program</t>
  </si>
  <si>
    <t>Career advice: PhD Institution</t>
  </si>
  <si>
    <t>Belong to intellectual community of PhD research group</t>
  </si>
  <si>
    <t>Belong to social community of PhD research group</t>
  </si>
  <si>
    <t>Belong to intellectual community of PhD department</t>
  </si>
  <si>
    <t>Belong to social community of PhD department</t>
  </si>
  <si>
    <t>PhD skills training: Leadership</t>
  </si>
  <si>
    <t>PhD skills training: Oral communication</t>
  </si>
  <si>
    <t>PhD skills training: Written communication</t>
  </si>
  <si>
    <t>PhD skills training: Teaching</t>
  </si>
  <si>
    <t>PhD skills training: Collaboration and teamwork</t>
  </si>
  <si>
    <t>PhD skills training: Data analysis</t>
  </si>
  <si>
    <t>PhD skills training: Problem-solving</t>
  </si>
  <si>
    <t>PhD skills training: Project management</t>
  </si>
  <si>
    <t>PhD skills training: Time management</t>
  </si>
  <si>
    <t>PhD skills training: Creativity/innovative thinking</t>
  </si>
  <si>
    <t>PhD skills training: Interpersonal relations</t>
  </si>
  <si>
    <t>PhD skills training: Ethical awareness and integrity</t>
  </si>
  <si>
    <t>PhD skills training: Ability to supervise others</t>
  </si>
  <si>
    <t>PhD skills training: Obtaining/negotiating next career step</t>
  </si>
  <si>
    <t>PhD advisor appreciated my contributions</t>
  </si>
  <si>
    <t>PhD advisor made me feel included in the lab</t>
  </si>
  <si>
    <t>Postdoc advisor made me feel included in the lab</t>
  </si>
  <si>
    <t>Postdoc advisor appreciated my contributions</t>
  </si>
  <si>
    <t>Support from primary Postdoc advisor</t>
  </si>
  <si>
    <t>Support from faculty at Postdoc institution</t>
  </si>
  <si>
    <t>Support from faculty outside Postdoc institution</t>
  </si>
  <si>
    <t>Support from Postdoc peers</t>
  </si>
  <si>
    <t>Career advice: Postdoc Peers</t>
  </si>
  <si>
    <t>Career advice: Postdoc Advisor</t>
  </si>
  <si>
    <t>Career advice: Postdoc Department/Program</t>
  </si>
  <si>
    <t>Career advice: Postdoc Institution</t>
  </si>
  <si>
    <t>Belong to intellectual community of Postdoc research group</t>
  </si>
  <si>
    <t>Belong to social community of Postdoc research group</t>
  </si>
  <si>
    <t>Belong to intellectual community of Postdoc department</t>
  </si>
  <si>
    <t>Belong to social community of Postdoc department</t>
  </si>
  <si>
    <t>Postdoc skills training: Leadership</t>
  </si>
  <si>
    <t>Postdoc skills training: Oral communication</t>
  </si>
  <si>
    <t>Postdoc skills training: Written communication</t>
  </si>
  <si>
    <t>Postdoc skills training: Teaching</t>
  </si>
  <si>
    <t>Postdoc skills training: Collaboration and teamwork</t>
  </si>
  <si>
    <t>Postdoc skills training: Data analysis</t>
  </si>
  <si>
    <t>Postdoc skills training: Problem-solving</t>
  </si>
  <si>
    <t>Postdoc skills training: Project management</t>
  </si>
  <si>
    <t>Postdoc skills training: Time management</t>
  </si>
  <si>
    <t>Postdoc skills training: Creativity/innovative thinking</t>
  </si>
  <si>
    <t>Postdoc skills training: Interpersonal relations</t>
  </si>
  <si>
    <t>Postdoc skills training: Ethical awareness and integrity</t>
  </si>
  <si>
    <t>Postdoc skills training: Ability to supervise others</t>
  </si>
  <si>
    <t>Postdoc skills training: Obtaining/negotiating next career step</t>
  </si>
  <si>
    <t>Years it took to complete PhD?</t>
  </si>
  <si>
    <t>Years since start of PhD</t>
  </si>
  <si>
    <t>Years since completed PhD</t>
  </si>
  <si>
    <t>First-author publication rate</t>
  </si>
  <si>
    <t>NIH Diversity Categories</t>
  </si>
  <si>
    <t>Race-Ethnicity</t>
  </si>
  <si>
    <t>Race-NSF Categories</t>
  </si>
  <si>
    <t>Under-represented minority status</t>
  </si>
  <si>
    <t>How got job</t>
  </si>
  <si>
    <t>PhD field</t>
  </si>
  <si>
    <t># of postdoc positions?</t>
  </si>
  <si>
    <t>Total time in postdoctoral training</t>
  </si>
  <si>
    <t>(Fac) Like structural aspects of academia</t>
  </si>
  <si>
    <t>(Fac) Like research in academia</t>
  </si>
  <si>
    <t>(Fac) Like academic teaching/mentoring</t>
  </si>
  <si>
    <t>(Fac) PhD advisor relationship</t>
  </si>
  <si>
    <t>(Fac) PhD belongingness department/social</t>
  </si>
  <si>
    <t>(Fac) PhD belongingness lab</t>
  </si>
  <si>
    <t>(Fac) PhD skills training: Interpersonal/Leadership</t>
  </si>
  <si>
    <t>(Fac) PhD skills training: Time/Project Management</t>
  </si>
  <si>
    <t>(Fac) PhD skills training: Problem-solving/Data analysis</t>
  </si>
  <si>
    <t>(Fac) PhD skills training: Communication</t>
  </si>
  <si>
    <t>(Fac) Postdoc skills training: Research Project</t>
  </si>
  <si>
    <t>(Fac) Postdoc skills training: Interpersonal</t>
  </si>
  <si>
    <t>(Fac) Postdoc skills training: Supervision/Leadership</t>
  </si>
  <si>
    <t>T1-&gt;T2 interest change in research academia</t>
  </si>
  <si>
    <t>T1-&gt;T2 interest change in teaching academia</t>
  </si>
  <si>
    <t>T1-&gt;T2 interest change in non-academic research</t>
  </si>
  <si>
    <t>T1-&gt;T2 interest change in science non-research</t>
  </si>
  <si>
    <t>T1-&gt;T2 interest change in non-science/other</t>
  </si>
  <si>
    <t>VAR</t>
  </si>
  <si>
    <t>Masters in biomed discipline before PhD program?</t>
  </si>
  <si>
    <t>T1 career interest in research academic</t>
  </si>
  <si>
    <t>T1 career interest in non-academic research</t>
  </si>
  <si>
    <t>T1 career interest in research academic position</t>
  </si>
  <si>
    <t>T1 career interest in teaching academic position</t>
  </si>
  <si>
    <t>T1 career interest in science-related non-research</t>
  </si>
  <si>
    <t>T1 career interest in other non-science-related</t>
  </si>
  <si>
    <t>T2 career interest in research academic position</t>
  </si>
  <si>
    <t>T2 career interest in teaching academic position</t>
  </si>
  <si>
    <t>T2 career interest in non-academic research</t>
  </si>
  <si>
    <t>T2 career interest in science-related non-research</t>
  </si>
  <si>
    <t>T2 career interest in other non-science-related</t>
  </si>
  <si>
    <t>T3 career interest in research academic position</t>
  </si>
  <si>
    <t>T3 career interest in teaching academic position</t>
  </si>
  <si>
    <t>T3 career interest in non-academic research</t>
  </si>
  <si>
    <t>T3 career interest in science-related non-research</t>
  </si>
  <si>
    <t>T3 career interest in other non-science-related</t>
  </si>
  <si>
    <t>(Fac) Postdoc advisor relationship</t>
  </si>
  <si>
    <t>Postdoc Support, Faculty at primary institution</t>
  </si>
  <si>
    <t>Postdoc Career advice, Advisor</t>
  </si>
  <si>
    <t>Postdoc Career advice, Institution</t>
  </si>
  <si>
    <t>(Fac) Postdoc belongingness department/social</t>
  </si>
  <si>
    <t>(Fac) Postdoc belong department/social</t>
  </si>
  <si>
    <t>(Fac) Postdoc belongingness lab</t>
  </si>
  <si>
    <t>Postdoc Support, Faculty outside primary institution</t>
  </si>
  <si>
    <t>Postdoc Career advice, Department/Program</t>
  </si>
  <si>
    <t>Career goal changed? No, still is research-based</t>
  </si>
  <si>
    <t>Career goal changed? Yes, changed away from research</t>
  </si>
  <si>
    <t>Career goal changed? No, never was research-based</t>
  </si>
  <si>
    <t>T1 career interest in teaching academic</t>
  </si>
  <si>
    <t>CInterest T1= Academic position research focus</t>
  </si>
  <si>
    <t>CInterest T1= Academic position teaching focus</t>
  </si>
  <si>
    <t>CInterest T1= Non-academic research</t>
  </si>
  <si>
    <t>CInterest T1= Science-related non-research</t>
  </si>
  <si>
    <t>CInterest T1= Other non-science-related</t>
  </si>
  <si>
    <t>CInterest T2= Academic position research focus</t>
  </si>
  <si>
    <t>CInterest T2= Academic position teaching focus</t>
  </si>
  <si>
    <t>CInterest T2= Non-academic research</t>
  </si>
  <si>
    <t>CInterest T2= Science-related non-research</t>
  </si>
  <si>
    <t>CInterest T2= Other non-science-related</t>
  </si>
  <si>
    <t>CInterest T3= Academic position research focus</t>
  </si>
  <si>
    <t>CInterest T3= Academic position teaching focus</t>
  </si>
  <si>
    <t>CInterest T3= Non-academic research</t>
  </si>
  <si>
    <t>CInterest T3= Science-related non-research</t>
  </si>
  <si>
    <t>CInterest T3= Other non-science-related</t>
  </si>
  <si>
    <t>Career goal changed research-based to outside of research?</t>
  </si>
  <si>
    <t>CAspects= Low stress</t>
  </si>
  <si>
    <t>CAspects= High autonomy</t>
  </si>
  <si>
    <t>CAspects= Work-life balance</t>
  </si>
  <si>
    <t>CAspects= Personal competence</t>
  </si>
  <si>
    <t>CAspects= Collaboration</t>
  </si>
  <si>
    <t>CAspects= Job market</t>
  </si>
  <si>
    <t>CAspects= Geographic location</t>
  </si>
  <si>
    <t>CAspects= Job security</t>
  </si>
  <si>
    <t>CAspects= Monetary compensation</t>
  </si>
  <si>
    <t>CAspects= Ability to make a difference</t>
  </si>
  <si>
    <t>CAspects= Varied, diverse work</t>
  </si>
  <si>
    <t>CAspects= Intellectually stimulating</t>
  </si>
  <si>
    <t>AFeatures= Compensation in academia</t>
  </si>
  <si>
    <t>AFeatures= Obtaining research funding</t>
  </si>
  <si>
    <t>AFeatures= Ability to get published</t>
  </si>
  <si>
    <t>AFeatures= Teaching</t>
  </si>
  <si>
    <t>AFeatures= Conducting research</t>
  </si>
  <si>
    <t>AFeatures= Academic job market in my field</t>
  </si>
  <si>
    <t>AFeatures= Tenure and promotion process</t>
  </si>
  <si>
    <t>AFeatures= Work-life balance</t>
  </si>
  <si>
    <t>AFeatures= Geographic location</t>
  </si>
  <si>
    <t>AFeatures= Make positive impact on society</t>
  </si>
  <si>
    <t>AFeatures= Mentoring the future generation</t>
  </si>
  <si>
    <t>AFeatures= High autonomy</t>
  </si>
  <si>
    <t>Confident being independent researcher (c)</t>
  </si>
  <si>
    <t>PhD= My advisor made me feel included in the lab</t>
  </si>
  <si>
    <t>PhD= My advisor appreciated my contributions</t>
  </si>
  <si>
    <t>Support, PhD= Primary training advisor</t>
  </si>
  <si>
    <t>Support, PhD= Faculty at primary institution</t>
  </si>
  <si>
    <t>Support, PhD= Faculty outside of primary institution</t>
  </si>
  <si>
    <t>Support, PhD= Peers</t>
  </si>
  <si>
    <t>Career advice, PhD= Peers</t>
  </si>
  <si>
    <t>Career advice, PhD= Advisor</t>
  </si>
  <si>
    <t>Career advice, PhD= Department/Program</t>
  </si>
  <si>
    <t>Career advice, PhD= Institution</t>
  </si>
  <si>
    <t>PhD= Belong to intellectual community of research group</t>
  </si>
  <si>
    <t>PhD= Belong to social community of research group</t>
  </si>
  <si>
    <t>PhD= Belong to intellectual community of department</t>
  </si>
  <si>
    <t>PhD= Belong to social community of department</t>
  </si>
  <si>
    <t>SkillsDev, PhD= Leadership</t>
  </si>
  <si>
    <t>SkillsDev, PhD= Oral communication</t>
  </si>
  <si>
    <t>SkillsDev, PhD= Written communication</t>
  </si>
  <si>
    <t>SkillsDev, PhD= Teaching</t>
  </si>
  <si>
    <t>SkillsDev, PhD= Collaboration and teamwork</t>
  </si>
  <si>
    <t>SkillsDev, PhD= Data analysis</t>
  </si>
  <si>
    <t>SkillsDev, PhD= Problem-solving</t>
  </si>
  <si>
    <t>SkillsDev, PhD= Project management</t>
  </si>
  <si>
    <t>SkillsDev, PhD= Time management</t>
  </si>
  <si>
    <t>SkillsDev, PhD= Creativity/innovative thinking</t>
  </si>
  <si>
    <t>SkillsDev, PhD= Interpersonal relations</t>
  </si>
  <si>
    <t>SkillsDev, PhD= Ethical awareness and integrity</t>
  </si>
  <si>
    <t>SkillsDev, PhD= Ability to supervise others</t>
  </si>
  <si>
    <t>SkillsDev, PhD= Obtaining/negotiating next career step</t>
  </si>
  <si>
    <t>PD= My advisor made me feel included in the lab</t>
  </si>
  <si>
    <t>PD= My advisor appreciated my contributions</t>
  </si>
  <si>
    <t>Support, PD= Primary training advisor</t>
  </si>
  <si>
    <t>Support, PD= Faculty at primary institution</t>
  </si>
  <si>
    <t>Support, PD= Faculty outside of primary institution</t>
  </si>
  <si>
    <t>Support, PD= Peers (other students or postdocs)</t>
  </si>
  <si>
    <t>Career advice, PD= Peers</t>
  </si>
  <si>
    <t>Career advice, PD= Advisor</t>
  </si>
  <si>
    <t>Career advice, PD= Department/Program</t>
  </si>
  <si>
    <t>Career advice, PD= Institution</t>
  </si>
  <si>
    <t>PD= Belong to intellectual community of research group</t>
  </si>
  <si>
    <t>PD= Belong to social community of research group</t>
  </si>
  <si>
    <t>PD= Belong to intellectual community of department</t>
  </si>
  <si>
    <t>PD= Belong to social community of department</t>
  </si>
  <si>
    <t>SkillsDev, PD= Leadership</t>
  </si>
  <si>
    <t>SkillsDev, PD= Oral communication</t>
  </si>
  <si>
    <t>SkillsDev, PD= Written communication</t>
  </si>
  <si>
    <t>SkillsDev, PD= Teaching</t>
  </si>
  <si>
    <t>SkillsDev, PD= Collaboration and teamwork</t>
  </si>
  <si>
    <t>SkillsDev, PD= Data analysis</t>
  </si>
  <si>
    <t>SkillsDev, PD= Problem-solving</t>
  </si>
  <si>
    <t>SkillsDev, PD= Project management</t>
  </si>
  <si>
    <t>SkillsDev, PD= Time management</t>
  </si>
  <si>
    <t>SkillsDev, PD= Creativity/innovative thinking</t>
  </si>
  <si>
    <t>SkillsDev, PD= Interpersonal relations</t>
  </si>
  <si>
    <t>SkillsDev, PD= Ethical awareness and integrity</t>
  </si>
  <si>
    <t>SkillsDev, PD= Ability to supervise others</t>
  </si>
  <si>
    <t>SkillsDev, PD= Obtaining/negotiating next career step</t>
  </si>
  <si>
    <t>Years of research (c)</t>
  </si>
  <si>
    <t>Years it took to complete PhD? (c)</t>
  </si>
  <si>
    <t># of postdoc positions? (c)</t>
  </si>
  <si>
    <t>Total time in postdoctoral training (Post-PhD only)</t>
  </si>
  <si>
    <t>(Features) Structural Aspects of Academia</t>
  </si>
  <si>
    <t>(Features) Research</t>
  </si>
  <si>
    <t>(Features) Teaching/Mentoring</t>
  </si>
  <si>
    <t>(factor) PhD advisor relationship</t>
  </si>
  <si>
    <t>(factor) PhD belong department/social</t>
  </si>
  <si>
    <t>(factor) PhD belong lab</t>
  </si>
  <si>
    <t>(factor) PD advisor relationship</t>
  </si>
  <si>
    <t>(factor) PD belong department/social</t>
  </si>
  <si>
    <t>(factor) PD belong lab</t>
  </si>
  <si>
    <t>(Skills PhD) Interpersonal/Leadership</t>
  </si>
  <si>
    <t>(Skills PhD) Time/Project Management</t>
  </si>
  <si>
    <t>(Skills PhD) Problem-solving/Data analysis</t>
  </si>
  <si>
    <t>(Skills PhD) Communication</t>
  </si>
  <si>
    <t>(Skills PD) Research Project</t>
  </si>
  <si>
    <t>(Skills PD) Interpersonal</t>
  </si>
  <si>
    <t>(Skills PD) Supervision/Leadership</t>
  </si>
  <si>
    <t>Change in interest, T1-&gt;T2: AcaRes</t>
  </si>
  <si>
    <t>Change in interest, T1-&gt;T2: AcaTea</t>
  </si>
  <si>
    <t>Change in interest, T1-&gt;T2: ResNAca</t>
  </si>
  <si>
    <t>Change in interest, T1-&gt;T2: SciNRes</t>
  </si>
  <si>
    <t>Change in interest, T1-&gt;T2: NSci/Oth</t>
  </si>
  <si>
    <t>Sex (n)</t>
  </si>
  <si>
    <t>URM (n)</t>
  </si>
  <si>
    <t>CAspects= Low stress (n)</t>
  </si>
  <si>
    <t>CAspects= High autonomy (n)</t>
  </si>
  <si>
    <t>CAspects= Work-life balance (n)</t>
  </si>
  <si>
    <t>CAspects= Personal competence (n)</t>
  </si>
  <si>
    <t>CAspects= Collaboration (n)</t>
  </si>
  <si>
    <t>CAspects= Job market (n)</t>
  </si>
  <si>
    <t>CAspects= Geographic location (n)</t>
  </si>
  <si>
    <t>CAspects= Job security (n)</t>
  </si>
  <si>
    <t>CAspects= Monetary compensation (n)</t>
  </si>
  <si>
    <t>CAspects= Ability to make a difference (n)</t>
  </si>
  <si>
    <t>CAspects= Varied, diverse work (n)</t>
  </si>
  <si>
    <t>CAspects= Intellectually stimulating (n)</t>
  </si>
  <si>
    <t>Undergraduate Institution= Top 50 (n)</t>
  </si>
  <si>
    <t>Doctoral Institution= Top 50 (n)</t>
  </si>
  <si>
    <t>Research/training supported by NIH? (n)</t>
  </si>
  <si>
    <t>Do you have a disability? (n)</t>
  </si>
  <si>
    <t>First person/generation to graduate from 4yr college? (n)</t>
  </si>
  <si>
    <t>OLD LABEL</t>
  </si>
  <si>
    <t>NEW LABEL</t>
  </si>
  <si>
    <t>Years of research</t>
  </si>
  <si>
    <t>Gender by URM interaction</t>
  </si>
  <si>
    <t>How got job: Contacted by employer/recruiter</t>
  </si>
  <si>
    <t>How got job: Former advisor/supervisor</t>
  </si>
  <si>
    <t>How got job: Job posting</t>
  </si>
  <si>
    <t>How got job: Other</t>
  </si>
  <si>
    <t>How got job: Prev position at same organization</t>
  </si>
  <si>
    <t>How got job: Professional networking (but not advisor)</t>
  </si>
  <si>
    <t>PhD field: Biological sciences</t>
  </si>
  <si>
    <t>PhD field: Neuroscience</t>
  </si>
  <si>
    <t>PhD field: Other sciences/engineering</t>
  </si>
  <si>
    <t>PhD field: Social sciences</t>
  </si>
  <si>
    <t>Figure 1 Extended Data: MANOVAs investigating Time, Type, Current Position, Gender and UR Status</t>
  </si>
  <si>
    <t>Figure 4-1: Lasso regression predicting Academia vs. Not Academia</t>
  </si>
  <si>
    <t>Figure 5-1: Lasso regression predicting Research Academia vs. Teaching Academia</t>
  </si>
  <si>
    <t>Figure 6-1: Lasso regression predicting Non-academic Research vs. Science/Non-research</t>
  </si>
  <si>
    <t>Age range: Gender(1,777)</t>
  </si>
  <si>
    <t>T1 career interest in research academic position: Gender(1,777)</t>
  </si>
  <si>
    <t>T1 career interest in teaching academic position: Gender(1,777)</t>
  </si>
  <si>
    <t>T1 career interest in non-academic research: Gender(1,777)</t>
  </si>
  <si>
    <t>T1 career interest in science-related non-research: Gender(1,777)</t>
  </si>
  <si>
    <t>T1 career interest in other non-science-related: Gender(1,777)</t>
  </si>
  <si>
    <t>(Fac) PhD belongingness department/social: Gender(1,777)</t>
  </si>
  <si>
    <t>Support from faculty at PhD institution: Gender(1,777)</t>
  </si>
  <si>
    <t>Support from faculty outside PhD institution: Gender(1,777)</t>
  </si>
  <si>
    <t>Career advice: PhD Advisor: Gender(1,777)</t>
  </si>
  <si>
    <t>Career advice: PhD Department/Program: Gender(1,777)</t>
  </si>
  <si>
    <t>(Fac) Postdoc advisor relationship: Gender(1,574)</t>
  </si>
  <si>
    <t>(Fac) Postdoc belongingness department/social: Gender(1,574)</t>
  </si>
  <si>
    <t>Support from faculty at Postdoc institution: Gender(1,574)</t>
  </si>
  <si>
    <t>Support from faculty outside Postdoc institution: Gender(1,574)</t>
  </si>
  <si>
    <t>Career advice: Postdoc Advisor: Gender(1,550)</t>
  </si>
  <si>
    <t>Career advice: Postdoc Department/Program: Gender(1,461)</t>
  </si>
  <si>
    <t>Career advice: Postdoc Institution: Gender(1,491)</t>
  </si>
  <si>
    <t>(Fac) Postdoc skills training: Supervision/Leadership: Gender(1,574)</t>
  </si>
  <si>
    <t>Years of research prior to PhD program?: Gender(1,777)</t>
  </si>
  <si>
    <t>Years in formal post-baccalaureate research program: Gender(1,777)</t>
  </si>
  <si>
    <t>Years it took to complete PhD?: Gender(1,777)</t>
  </si>
  <si>
    <t>Years since completed PhD: Gender(1,777)</t>
  </si>
  <si>
    <t># of postdoc positions?: Gender(1,777)</t>
  </si>
  <si>
    <t>(Fac) Like structural aspects of academia: Gender(1,777)</t>
  </si>
  <si>
    <t>(Fac) Like academic teaching/mentoring: Gender(1,777)</t>
  </si>
  <si>
    <t>Confident being independent researcher: Gender(1,777)</t>
  </si>
  <si>
    <t>Times supported by NIH, pre-Curr Pos: Gender(1,777)</t>
  </si>
  <si>
    <t>Do you have a disability?: Gender</t>
  </si>
  <si>
    <t>First person/generation to graduate from 4yr college?: Gender</t>
  </si>
  <si>
    <t>Been a postdoctoral fellow?: Gender</t>
  </si>
  <si>
    <t>Master's in biomed research discipline before PhD program?: Gender</t>
  </si>
  <si>
    <t>Undergraduate Institution= Top 50: Gender</t>
  </si>
  <si>
    <t>Doctoral Institution= Top 50: Gender</t>
  </si>
  <si>
    <t>Important aspects of careers: Low stress: Gender</t>
  </si>
  <si>
    <t>Important aspects of careers: High autonomy: Gender</t>
  </si>
  <si>
    <t>Important aspects of careers: Work-life balance: Gender</t>
  </si>
  <si>
    <t>Important aspects of careers: Personal competence: Gender</t>
  </si>
  <si>
    <t>Important aspects of careers: Collaboration: Gender</t>
  </si>
  <si>
    <t>Important aspects of careers: Job market: Gender</t>
  </si>
  <si>
    <t>Important aspects of careers: Geographic location: Gender</t>
  </si>
  <si>
    <t>Important aspects of careers: Job security: Gender</t>
  </si>
  <si>
    <t>Important aspects of careers: Monetary compensation: Gender</t>
  </si>
  <si>
    <t>Important aspects of careers: Make a difference: Gender</t>
  </si>
  <si>
    <t>Important aspects of careers: Varied, diverse work: Gender</t>
  </si>
  <si>
    <t>Important aspects of careers: Intellectually stimulating: Gender</t>
  </si>
  <si>
    <t>Career goal changed research to non-research?: Gender</t>
  </si>
  <si>
    <t># of skills agreed program taught: Gender(1,777)</t>
  </si>
  <si>
    <t>T1-&gt;T2 interest change in research academia: Gender(1,777)</t>
  </si>
  <si>
    <t>T1-&gt;T2 interest change in teaching academia: Gender(1,777)</t>
  </si>
  <si>
    <t>T1-&gt;T2 interest change in non-academic research: Gender(1,777)</t>
  </si>
  <si>
    <t>T1-&gt;T2 interest change in science non-research: Gender(1,777)</t>
  </si>
  <si>
    <t>T1-&gt;T2 interest change in non-science/other: Gender(1,777)</t>
  </si>
  <si>
    <t>Age range: UR Status(1,777)</t>
  </si>
  <si>
    <t>Age range: Gender*UR Status(1,777)</t>
  </si>
  <si>
    <t>T1 career interest in research academic position: UR Status(1,777)</t>
  </si>
  <si>
    <t>T1 career interest in research academic position: Gender*UR Status(1,777)</t>
  </si>
  <si>
    <t>T1 career interest in teaching academic position: UR Status(1,777)</t>
  </si>
  <si>
    <t>T1 career interest in teaching academic position: Gender*UR Status(1,777)</t>
  </si>
  <si>
    <t>T1 career interest in non-academic research: UR Status(1,777)</t>
  </si>
  <si>
    <t>T1 career interest in non-academic research: Gender*UR Status(1,777)</t>
  </si>
  <si>
    <t>T1 career interest in science-related non-research: UR Status(1,777)</t>
  </si>
  <si>
    <t>T1 career interest in science-related non-research: Gender*UR Status(1,777)</t>
  </si>
  <si>
    <t>T1 career interest in other non-science-related: UR Status(1,777)</t>
  </si>
  <si>
    <t>T1 career interest in other non-science-related: Gender*UR Status(1,777)</t>
  </si>
  <si>
    <t>(Fac) PhD belongingness department/social: UR Status(1,777)</t>
  </si>
  <si>
    <t>(Fac) PhD belongingness department/social: Gender*UR Status(1,777)</t>
  </si>
  <si>
    <t>Support from faculty at PhD institution: UR Status(1,777)</t>
  </si>
  <si>
    <t>Support from faculty at PhD institution: Gender*UR Status(1,777)</t>
  </si>
  <si>
    <t>Support from faculty outside PhD institution: UR Status(1,777)</t>
  </si>
  <si>
    <t>Support from faculty outside PhD institution: Gender*UR Status(1,777)</t>
  </si>
  <si>
    <t>Career advice: PhD Advisor: UR Status(1,777)</t>
  </si>
  <si>
    <t>Career advice: PhD Advisor: Gender*UR Status(1,777)</t>
  </si>
  <si>
    <t>Career advice: PhD Department/Program: UR Status(1,777)</t>
  </si>
  <si>
    <t>Career advice: PhD Department/Program: Gender*UR Status(1,777)</t>
  </si>
  <si>
    <t># of skills agreed program taught: UR Status(1,777)</t>
  </si>
  <si>
    <t># of skills agreed program taught: Gender*UR Status(1,777)</t>
  </si>
  <si>
    <t>T1-&gt;T2 interest change in research academia: UR Status(1,777)</t>
  </si>
  <si>
    <t>T1-&gt;T2 interest change in research academia: Gender*UR Status(1,777)</t>
  </si>
  <si>
    <t>T1-&gt;T2 interest change in teaching academia: UR Status(1,777)</t>
  </si>
  <si>
    <t>T1-&gt;T2 interest change in teaching academia: Gender*UR Status(1,777)</t>
  </si>
  <si>
    <t>T1-&gt;T2 interest change in non-academic research: UR Status(1,777)</t>
  </si>
  <si>
    <t>T1-&gt;T2 interest change in non-academic research: Gender*UR Status(1,777)</t>
  </si>
  <si>
    <t>T1-&gt;T2 interest change in science non-research: UR Status(1,777)</t>
  </si>
  <si>
    <t>T1-&gt;T2 interest change in science non-research: Gender*UR Status(1,777)</t>
  </si>
  <si>
    <t>T1-&gt;T2 interest change in non-science/other: UR Status(1,777)</t>
  </si>
  <si>
    <t>T1-&gt;T2 interest change in non-science/other: Gender*UR Status(1,777)</t>
  </si>
  <si>
    <t>(Fac) Postdoc advisor relationship: UR Status(1,574)</t>
  </si>
  <si>
    <t>(Fac) Postdoc advisor relationship: Gender*UR Status(1,574)</t>
  </si>
  <si>
    <t>(Fac) Postdoc belongingness department/social: UR Status(1,574)</t>
  </si>
  <si>
    <t>(Fac) Postdoc belongingness department/social: Gender*UR Status(1,574)</t>
  </si>
  <si>
    <t>Support from faculty at Postdoc institution: UR Status(1,574)</t>
  </si>
  <si>
    <t>Support from faculty at Postdoc institution: Gender*UR Status(1,574)</t>
  </si>
  <si>
    <t>Support from faculty outside Postdoc institution: UR Status(1,574)</t>
  </si>
  <si>
    <t>Support from faculty outside Postdoc institution: Gender*UR Status(1,574)</t>
  </si>
  <si>
    <t>Career advice: Postdoc Advisor: UR Status(1,550)</t>
  </si>
  <si>
    <t>Career advice: Postdoc Advisor: Gender*UR Status(1,550)</t>
  </si>
  <si>
    <t>Career advice: Postdoc Department/Program: UR Status(1,461)</t>
  </si>
  <si>
    <t>Career advice: Postdoc Department/Program: Gender*UR Status(1,461)</t>
  </si>
  <si>
    <t>Career advice: Postdoc Institution: UR Status(1,491)</t>
  </si>
  <si>
    <t>Career advice: Postdoc Institution: Gender*UR Status(1,491)</t>
  </si>
  <si>
    <t>(Fac) Postdoc skills training: Supervision/Leadership: UR Status(1,574)</t>
  </si>
  <si>
    <t>(Fac) Postdoc skills training: Supervision/Leadership: Gender*UR Status(1,574)</t>
  </si>
  <si>
    <t>Years of research prior to PhD program?: UR Status(1,777)</t>
  </si>
  <si>
    <t>Years of research prior to PhD program?: Gender*UR Status(1,777)</t>
  </si>
  <si>
    <t>Years in formal post-baccalaureate research program: UR Status(1,777)</t>
  </si>
  <si>
    <t>Years in formal post-baccalaureate research program: Gender*UR Status(1,777)</t>
  </si>
  <si>
    <t>Years it took to complete PhD?: UR Status(1,777)</t>
  </si>
  <si>
    <t>Years it took to complete PhD?: Gender*UR Status(1,777)</t>
  </si>
  <si>
    <t>Years since completed PhD: UR Status(1,777)</t>
  </si>
  <si>
    <t>Years since completed PhD: Gender*UR Status(1,777)</t>
  </si>
  <si>
    <t># of postdoc positions?: UR Status(1,777)</t>
  </si>
  <si>
    <t># of postdoc positions?: Gender*UR Status(1,777)</t>
  </si>
  <si>
    <t>(Fac) Like structural aspects of academia: UR Status(1,777)</t>
  </si>
  <si>
    <t>(Fac) Like structural aspects of academia: Gender*UR Status(1,777)</t>
  </si>
  <si>
    <t>(Fac) Like academic teaching/mentoring: UR Status(1,777)</t>
  </si>
  <si>
    <t>(Fac) Like academic teaching/mentoring: Gender*UR Status(1,777)</t>
  </si>
  <si>
    <t>Confident being independent researcher: UR Status(1,777)</t>
  </si>
  <si>
    <t>Confident being independent researcher: Gender*UR Status(1,777)</t>
  </si>
  <si>
    <t>Times supported by NIH, pre-Curr Pos: UR Status(1,777)</t>
  </si>
  <si>
    <t>Times supported by NIH, pre-Curr Pos: Gender*UR Status(1,777)</t>
  </si>
  <si>
    <t>Do you have a disability?: UR Status</t>
  </si>
  <si>
    <t>Do you have a disability?: Gender*UR Status</t>
  </si>
  <si>
    <t>First person/generation to graduate from 4yr college?: UR Status</t>
  </si>
  <si>
    <t>First person/generation to graduate from 4yr college?: Gender*UR Status</t>
  </si>
  <si>
    <t>Been a postdoctoral fellow?: UR Status</t>
  </si>
  <si>
    <t>Been a postdoctoral fellow?: Gender*UR Status</t>
  </si>
  <si>
    <t>Master's in biomed research discipline before PhD program?: UR Status</t>
  </si>
  <si>
    <t>Master's in biomed research discipline before PhD program?: Gender*UR Status</t>
  </si>
  <si>
    <t>Undergraduate Institution= Top 50: UR Status</t>
  </si>
  <si>
    <t>Undergraduate Institution= Top 50: Gender*UR Status</t>
  </si>
  <si>
    <t>Doctoral Institution= Top 50: UR Status</t>
  </si>
  <si>
    <t>Doctoral Institution= Top 50: Gender*UR Status</t>
  </si>
  <si>
    <t>Important aspects of careers: Low stress: UR Status</t>
  </si>
  <si>
    <t>Important aspects of careers: Low stress: Gender*UR Status</t>
  </si>
  <si>
    <t>Important aspects of careers: High autonomy: UR Status</t>
  </si>
  <si>
    <t>Important aspects of careers: High autonomy: Gender*UR Status</t>
  </si>
  <si>
    <t>Important aspects of careers: Work-life balance: UR Status</t>
  </si>
  <si>
    <t>Important aspects of careers: Work-life balance: Gender*UR Status</t>
  </si>
  <si>
    <t>Important aspects of careers: Personal competence: UR Status</t>
  </si>
  <si>
    <t>Important aspects of careers: Personal competence: Gender*UR Status</t>
  </si>
  <si>
    <t>Important aspects of careers: Collaboration: UR Status</t>
  </si>
  <si>
    <t>Important aspects of careers: Collaboration: Gender*UR Status</t>
  </si>
  <si>
    <t>Important aspects of careers: Job market: UR Status</t>
  </si>
  <si>
    <t>Important aspects of careers: Job market: Gender*UR Status</t>
  </si>
  <si>
    <t>Important aspects of careers: Geographic location: UR Status</t>
  </si>
  <si>
    <t>Important aspects of careers: Geographic location: Gender*UR Status</t>
  </si>
  <si>
    <t>Important aspects of careers: Job security: UR Status</t>
  </si>
  <si>
    <t>Important aspects of careers: Job security: Gender*UR Status</t>
  </si>
  <si>
    <t>Important aspects of careers: Monetary compensation: UR Status</t>
  </si>
  <si>
    <t>Important aspects of careers: Monetary compensation: Gender*UR Status</t>
  </si>
  <si>
    <t>Important aspects of careers: Make a difference: UR Status</t>
  </si>
  <si>
    <t>Important aspects of careers: Make a difference: Gender*UR Status</t>
  </si>
  <si>
    <t>Important aspects of careers: Varied, diverse work: UR Status</t>
  </si>
  <si>
    <t>Important aspects of careers: Varied, diverse work: Gender*UR Status</t>
  </si>
  <si>
    <t>Important aspects of careers: Intellectually stimulating: UR Status</t>
  </si>
  <si>
    <t>Important aspects of careers: Intellectually stimulating: Gender*UR Status</t>
  </si>
  <si>
    <t>Career goal changed research to non-research?: UR Status</t>
  </si>
  <si>
    <t>Career goal changed research to non-research?: Gender*UR Status</t>
  </si>
  <si>
    <t>Results of  5 -fold cross validation:
     Minimum CV error of  0.3593397  at lambda =  0.0003121563
     Chosen lambda (l1sd+3) = 0.000584923996687757</t>
  </si>
  <si>
    <t>Remaining Categorical Main Effects</t>
  </si>
  <si>
    <t>Remaining Continuous Main Effects</t>
  </si>
  <si>
    <t>Remaining Categorical/Categorical Interactions</t>
  </si>
  <si>
    <t>Remaining Continuous/Continuous Interactions</t>
  </si>
  <si>
    <t>Remaining Categorical/Continuous Interactions</t>
  </si>
  <si>
    <t>Results of  5 -fold cross validation:
     Minimum CV error of  0.3873769  at lambda =  0.001106901
     Chosen lambda (l1sd+7) = 0.00479150820375284</t>
  </si>
  <si>
    <t>Results of  5 -fold cross validation:
     Minimum CV error of  0.2988984  at lambda =  0.0007375471
     Chosen lambda (l1sd+10) = 0.00112100605366625</t>
  </si>
  <si>
    <t>Figure 1-4: Mean Career Interest ratings by Current Position, Type of Interest, and Time. Means and standard deviations of Career Interest ratings with indication of significance from follow-up ANOVAs (Figure 1-3). The highest ratings for each time point are indicated in green. Sig=Significance, SD=Standard Deviation.  *** = p &lt; 0.001.</t>
  </si>
  <si>
    <t>Figure 2 Extended Data: Gender and UR Status differences in explanatory variables</t>
  </si>
  <si>
    <t>Figure 2-3: Multinomial Logistic Regression Results for Multinomial Categorical Dependent Variables by Gender and UR Status. Results from three two-way (Gender by UR Status) multinomial logistic regressions on multinomial categorical explanatory variables (dependent variable) to ascertain whether there were Gender or UR Status differences in the explanatory variables. UR=Under-Represented, Sig=Significance. * = p &lt; 0.05, *** = p &lt; 0.001.</t>
  </si>
  <si>
    <t>First-author peer-reviewed publications you have?: Gender(1,777)</t>
  </si>
  <si>
    <t>First-author peer-reviewed publications you have?: UR Status(1,777)</t>
  </si>
  <si>
    <t>First-author peer-reviewed publications you have?: Gender*UR Status(1,777)</t>
  </si>
  <si>
    <t>How found current position?: Gender</t>
  </si>
  <si>
    <t>How found current position?: UR Status</t>
  </si>
  <si>
    <t>How found current position?: Gender*UR Status</t>
  </si>
  <si>
    <t>In what discipline is/will be PhD?: Gender</t>
  </si>
  <si>
    <t>In what discipline is/will be PhD?: UR Status</t>
  </si>
  <si>
    <t>In what discipline is/will be PhD?: Gender*UR Status</t>
  </si>
  <si>
    <t>Figure 1-1: Omnibus repeated measures MANOVA results. Results from omnibus repeated measures MANOVA to ascertain whether there were differences in the 4 Career Interest ratings over 3 Time points (within-subjects ordinal dependent variables) by Gender, UR Status, and Current Position (categorical independent variables). UR=Under-Represented, ATS BS=ANOVA-Type Statistic Bootstrap, BH Adj=Benjamini and Hochberg adjusted, Sig=Significance. *** = p &lt; 0.001.</t>
  </si>
  <si>
    <t>Figure 1-2: Four 2-way follow-up repeated measures (Time by Type of Interest) MANOVAs separately by Current Position. Results from separate repeated measures MANOVAs to ascertain whether there were differences in the 4 Career Interest ratings over 3 Time points (within-subjects ordinal dependent variables) for each of the 4 Current Positions. ATS BS=ANOVA-Type Statistic Bootstrap, BH Adj=Benjamini and Hochberg adjusted, Sig=Significance. * = p &lt; 0.05, *** = p &lt; 0.001.</t>
  </si>
  <si>
    <t>Figure 1-3: Sixteen 1-way follow-up repeated measures (Time) ANOVAs separately by Current Position and Type of Interest. Results from separate repeated measures ANOVAs to ascertain whether there were differences over 3 Time points (within-subjects ordinal dependent variable) for each of the 4 Current Positions and 4 Career Interest ratings. ATS BS=ANOVA-Type Statistic Bootstrap, Sig=Significance. *** = p &lt; 0.001.</t>
  </si>
  <si>
    <t>ATS BS p</t>
  </si>
  <si>
    <t>Sig ATS BS p</t>
  </si>
  <si>
    <t>BH Adj ATS BS p</t>
  </si>
  <si>
    <t>Sig BH Adj ATS BS p</t>
  </si>
  <si>
    <t>Figure 2-1: ANOVA Results for Continuous Dependent Variables by Gender and UR Status. Results from thirty-five two-way (Gender by UR Status) ANOVAs on continuous explanatory variables (dependent variable) to ascertain whether there were Gender or UR Status differences in the explanatory variables. UR=Under-Represented, BH Adj=Benjamini and Hochberg adjusted, Sig=Significance. Effect size: (-) = negligible effect size, (S) = small effect size. * = p &lt; 0.05, ** = p &lt; 0.01,  *** = p &lt; 0.001.</t>
  </si>
  <si>
    <t>BH Adj p Value</t>
  </si>
  <si>
    <t>(ANOVA Terms grouped by analysis)
Dependent Variable: Independent Variable(s) (degrees of freedon)</t>
  </si>
  <si>
    <t>Figure 2-2: Logistic Regression Results for Binomial Categorical Dependent Variables by Gender and UR Status. Results from eighteen two-way (Gender by UR Status) logistic regressions on dichotomous explanatory variables (dependent variable) to ascertain whether there were Gender or UR Status differences in the explanatory variables. UR=Under-Represented, BH Adj=Benjamini and Hochberg adjusted, Sig=Significance. Effect size: (-) = negligible effect size, (S) = small effect size, (M) = medium effect size. * = p &lt; 0.05, *** = p &lt; 0.001.</t>
  </si>
  <si>
    <t>df</t>
  </si>
  <si>
    <t>p value</t>
  </si>
  <si>
    <t>conf high</t>
  </si>
  <si>
    <t>conf low</t>
  </si>
  <si>
    <t>Figure 5-1: Lasso regression predicting Research Academia vs. Teaching Academia. Results of 5-fold cross-validated lasso logistic regression predicting whether respondents were currently in research or teaching academic positions from all explanatory variables and their interactions with Gender and/or UR Status. Conf=confidence, CV=cross-validation, sd=standard deviation.</t>
  </si>
  <si>
    <t>Figure 4-1: Lasso regression predicting Academia vs. Not Academia. Results of 5-fold cross-validated lasso logistic regression predicting whether respondents were currently in academic or non-academic positions from all explanatory variables and their interactions with Gender and/or UR Status. Conf=confidence, CV=cross-validation, sd=standard deviation.</t>
  </si>
  <si>
    <t>Figure 6-1: Lasso regression predicting Non-academic Research vs. Science/Non-research. Results of 5-fold cross-validated lasso logistic regression predicting whether respondents were currently in non-academic research or scitentific non-research positions from all explanatory variables and their interactions with Gender and/or UR Status. Conf=confidence, CV=cross-validation, sd=standard deviation.</t>
  </si>
  <si>
    <t>Gender*UR Status</t>
  </si>
  <si>
    <t>Gender*Current Position</t>
  </si>
  <si>
    <t>UR Status*Current Position</t>
  </si>
  <si>
    <t>Gender*UR Status*Current Position</t>
  </si>
  <si>
    <t>Gender*Time</t>
  </si>
  <si>
    <t>UR Status*Time</t>
  </si>
  <si>
    <t>Gender*UR Status*Time</t>
  </si>
  <si>
    <t>Current Position*Time</t>
  </si>
  <si>
    <t>Gender*Current Position*Time</t>
  </si>
  <si>
    <t>UR Status*Current Position*Time</t>
  </si>
  <si>
    <t>Gender*UR Status*Current Position*Time</t>
  </si>
  <si>
    <t>Gender*Type</t>
  </si>
  <si>
    <t>UR Status*Type</t>
  </si>
  <si>
    <t>Gender*UR Status*Type</t>
  </si>
  <si>
    <t>Current Position*Type</t>
  </si>
  <si>
    <t>Gender*Current Position*Type</t>
  </si>
  <si>
    <t>UR Status*Current Position*Type</t>
  </si>
  <si>
    <t>Gender*UR Status*Current Position*Type</t>
  </si>
  <si>
    <t>Time*Type</t>
  </si>
  <si>
    <t>Gender*Time*Type</t>
  </si>
  <si>
    <t>UR Status*Time*Type</t>
  </si>
  <si>
    <t>Gender*UR Status*Time*Type</t>
  </si>
  <si>
    <t>Current Position*Time*Type</t>
  </si>
  <si>
    <t>Gender*Current Position*Time*Type</t>
  </si>
  <si>
    <t>UR Status*Current Position*Time*Type</t>
  </si>
  <si>
    <t>Gender*UR Status*Current Position*Time*Type</t>
  </si>
  <si>
    <t>Gender*(Fac) Postdoc belongingness department/social</t>
  </si>
  <si>
    <t>Gender*Postdoc Support, Faculty at primary institution</t>
  </si>
  <si>
    <t>Gender*Important aspects of careers: Intellectually stimul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"/>
    <numFmt numFmtId="167" formatCode="0.00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4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b/>
      <sz val="11"/>
      <color rgb="FF000000"/>
      <name val="Calibri"/>
      <family val="2"/>
    </font>
    <font>
      <b/>
      <sz val="10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8DB4E2"/>
        <bgColor indexed="64"/>
      </patternFill>
    </fill>
    <fill>
      <patternFill patternType="solid">
        <fgColor rgb="FFEBF1DE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1">
    <xf numFmtId="0" fontId="0" fillId="0" borderId="0" xfId="0"/>
    <xf numFmtId="9" fontId="0" fillId="0" borderId="0" xfId="1" applyFont="1"/>
    <xf numFmtId="0" fontId="2" fillId="0" borderId="0" xfId="0" applyFont="1"/>
    <xf numFmtId="164" fontId="0" fillId="0" borderId="0" xfId="0" applyNumberFormat="1"/>
    <xf numFmtId="0" fontId="3" fillId="0" borderId="0" xfId="0" applyFont="1"/>
    <xf numFmtId="0" fontId="0" fillId="0" borderId="7" xfId="0" applyBorder="1"/>
    <xf numFmtId="0" fontId="0" fillId="0" borderId="8" xfId="0" applyBorder="1"/>
    <xf numFmtId="0" fontId="0" fillId="0" borderId="12" xfId="0" applyBorder="1"/>
    <xf numFmtId="0" fontId="0" fillId="0" borderId="11" xfId="0" applyBorder="1"/>
    <xf numFmtId="0" fontId="0" fillId="0" borderId="5" xfId="0" applyBorder="1"/>
    <xf numFmtId="0" fontId="0" fillId="0" borderId="6" xfId="0" applyBorder="1"/>
    <xf numFmtId="0" fontId="0" fillId="0" borderId="13" xfId="0" applyBorder="1"/>
    <xf numFmtId="0" fontId="0" fillId="0" borderId="14" xfId="0" applyBorder="1"/>
    <xf numFmtId="2" fontId="0" fillId="0" borderId="8" xfId="0" applyNumberFormat="1" applyBorder="1"/>
    <xf numFmtId="2" fontId="0" fillId="0" borderId="13" xfId="0" applyNumberFormat="1" applyBorder="1"/>
    <xf numFmtId="0" fontId="6" fillId="0" borderId="0" xfId="0" applyFont="1"/>
    <xf numFmtId="2" fontId="0" fillId="0" borderId="0" xfId="0" applyNumberFormat="1"/>
    <xf numFmtId="2" fontId="0" fillId="0" borderId="5" xfId="0" applyNumberFormat="1" applyBorder="1"/>
    <xf numFmtId="0" fontId="7" fillId="2" borderId="15" xfId="0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7" fillId="0" borderId="5" xfId="0" applyFont="1" applyBorder="1" applyAlignment="1">
      <alignment vertical="center"/>
    </xf>
    <xf numFmtId="0" fontId="7" fillId="0" borderId="9" xfId="0" applyFont="1" applyBorder="1" applyAlignment="1">
      <alignment vertical="center"/>
    </xf>
    <xf numFmtId="0" fontId="7" fillId="0" borderId="4" xfId="0" applyFont="1" applyBorder="1"/>
    <xf numFmtId="0" fontId="0" fillId="0" borderId="15" xfId="0" applyBorder="1"/>
    <xf numFmtId="0" fontId="4" fillId="2" borderId="15" xfId="0" applyFont="1" applyFill="1" applyBorder="1"/>
    <xf numFmtId="2" fontId="0" fillId="0" borderId="15" xfId="0" applyNumberFormat="1" applyBorder="1"/>
    <xf numFmtId="9" fontId="0" fillId="0" borderId="2" xfId="1" applyFont="1" applyBorder="1"/>
    <xf numFmtId="9" fontId="0" fillId="0" borderId="3" xfId="1" applyFont="1" applyBorder="1"/>
    <xf numFmtId="164" fontId="0" fillId="0" borderId="4" xfId="0" applyNumberFormat="1" applyBorder="1"/>
    <xf numFmtId="2" fontId="0" fillId="0" borderId="2" xfId="0" applyNumberFormat="1" applyBorder="1"/>
    <xf numFmtId="0" fontId="0" fillId="5" borderId="15" xfId="0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4" fillId="4" borderId="15" xfId="0" applyFont="1" applyFill="1" applyBorder="1" applyAlignment="1">
      <alignment horizontal="right" wrapText="1"/>
    </xf>
    <xf numFmtId="0" fontId="4" fillId="4" borderId="15" xfId="0" applyFont="1" applyFill="1" applyBorder="1"/>
    <xf numFmtId="0" fontId="0" fillId="0" borderId="0" xfId="0" applyAlignment="1">
      <alignment horizontal="right"/>
    </xf>
    <xf numFmtId="0" fontId="4" fillId="4" borderId="15" xfId="0" applyFont="1" applyFill="1" applyBorder="1" applyAlignment="1">
      <alignment horizontal="right"/>
    </xf>
    <xf numFmtId="2" fontId="0" fillId="0" borderId="8" xfId="0" applyNumberFormat="1" applyBorder="1" applyAlignment="1">
      <alignment horizontal="right"/>
    </xf>
    <xf numFmtId="164" fontId="0" fillId="0" borderId="8" xfId="0" applyNumberFormat="1" applyBorder="1"/>
    <xf numFmtId="165" fontId="0" fillId="0" borderId="8" xfId="0" applyNumberFormat="1" applyBorder="1"/>
    <xf numFmtId="166" fontId="0" fillId="0" borderId="8" xfId="0" applyNumberFormat="1" applyBorder="1"/>
    <xf numFmtId="2" fontId="0" fillId="0" borderId="0" xfId="0" applyNumberFormat="1" applyAlignment="1">
      <alignment horizontal="right"/>
    </xf>
    <xf numFmtId="165" fontId="0" fillId="0" borderId="0" xfId="0" applyNumberFormat="1"/>
    <xf numFmtId="166" fontId="0" fillId="0" borderId="0" xfId="0" applyNumberFormat="1"/>
    <xf numFmtId="2" fontId="0" fillId="0" borderId="13" xfId="0" applyNumberFormat="1" applyBorder="1" applyAlignment="1">
      <alignment horizontal="right"/>
    </xf>
    <xf numFmtId="164" fontId="0" fillId="0" borderId="13" xfId="0" applyNumberFormat="1" applyBorder="1"/>
    <xf numFmtId="165" fontId="0" fillId="0" borderId="13" xfId="0" applyNumberFormat="1" applyBorder="1"/>
    <xf numFmtId="166" fontId="0" fillId="0" borderId="13" xfId="0" applyNumberFormat="1" applyBorder="1"/>
    <xf numFmtId="0" fontId="0" fillId="0" borderId="0" xfId="0" applyAlignment="1">
      <alignment horizontal="center"/>
    </xf>
    <xf numFmtId="0" fontId="4" fillId="4" borderId="15" xfId="0" applyFont="1" applyFill="1" applyBorder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167" fontId="0" fillId="0" borderId="8" xfId="0" applyNumberFormat="1" applyBorder="1"/>
    <xf numFmtId="167" fontId="0" fillId="0" borderId="0" xfId="0" applyNumberFormat="1"/>
    <xf numFmtId="167" fontId="0" fillId="0" borderId="13" xfId="0" applyNumberFormat="1" applyBorder="1"/>
    <xf numFmtId="0" fontId="4" fillId="4" borderId="1" xfId="0" applyFont="1" applyFill="1" applyBorder="1" applyAlignment="1">
      <alignment wrapText="1"/>
    </xf>
    <xf numFmtId="0" fontId="4" fillId="4" borderId="1" xfId="0" applyFont="1" applyFill="1" applyBorder="1" applyAlignment="1">
      <alignment horizontal="right"/>
    </xf>
    <xf numFmtId="0" fontId="4" fillId="4" borderId="1" xfId="0" applyFont="1" applyFill="1" applyBorder="1" applyAlignment="1">
      <alignment horizontal="right" wrapText="1"/>
    </xf>
    <xf numFmtId="0" fontId="4" fillId="4" borderId="1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7" borderId="5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7" borderId="10" xfId="0" applyFont="1" applyFill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 wrapText="1"/>
    </xf>
    <xf numFmtId="2" fontId="5" fillId="0" borderId="10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4" fillId="4" borderId="15" xfId="0" applyFont="1" applyFill="1" applyBorder="1" applyAlignment="1">
      <alignment wrapText="1"/>
    </xf>
    <xf numFmtId="0" fontId="0" fillId="0" borderId="9" xfId="0" applyBorder="1"/>
    <xf numFmtId="9" fontId="0" fillId="0" borderId="0" xfId="1" applyFont="1" applyBorder="1"/>
    <xf numFmtId="9" fontId="0" fillId="0" borderId="12" xfId="1" applyFont="1" applyBorder="1"/>
    <xf numFmtId="9" fontId="0" fillId="0" borderId="8" xfId="1" applyFont="1" applyBorder="1"/>
    <xf numFmtId="9" fontId="0" fillId="0" borderId="9" xfId="1" applyFont="1" applyBorder="1"/>
    <xf numFmtId="9" fontId="0" fillId="0" borderId="13" xfId="1" applyFont="1" applyBorder="1"/>
    <xf numFmtId="9" fontId="0" fillId="0" borderId="14" xfId="1" applyFont="1" applyBorder="1"/>
    <xf numFmtId="0" fontId="0" fillId="0" borderId="0" xfId="0" applyAlignment="1">
      <alignment wrapText="1"/>
    </xf>
    <xf numFmtId="0" fontId="7" fillId="2" borderId="15" xfId="0" applyFont="1" applyFill="1" applyBorder="1" applyAlignment="1">
      <alignment horizontal="right"/>
    </xf>
    <xf numFmtId="0" fontId="2" fillId="0" borderId="13" xfId="0" applyFont="1" applyBorder="1" applyAlignment="1">
      <alignment wrapText="1"/>
    </xf>
    <xf numFmtId="0" fontId="8" fillId="6" borderId="2" xfId="0" applyFont="1" applyFill="1" applyBorder="1" applyAlignment="1">
      <alignment horizontal="center" vertical="center"/>
    </xf>
    <xf numFmtId="0" fontId="8" fillId="6" borderId="3" xfId="0" applyFont="1" applyFill="1" applyBorder="1" applyAlignment="1">
      <alignment horizontal="center" vertical="center"/>
    </xf>
    <xf numFmtId="0" fontId="8" fillId="6" borderId="4" xfId="0" applyFont="1" applyFill="1" applyBorder="1" applyAlignment="1">
      <alignment horizontal="center" vertical="center"/>
    </xf>
    <xf numFmtId="0" fontId="0" fillId="0" borderId="7" xfId="0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0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 wrapText="1"/>
    </xf>
    <xf numFmtId="0" fontId="8" fillId="6" borderId="15" xfId="0" applyFont="1" applyFill="1" applyBorder="1" applyAlignment="1">
      <alignment horizontal="center" vertical="center" wrapText="1"/>
    </xf>
    <xf numFmtId="0" fontId="8" fillId="6" borderId="15" xfId="0" applyFont="1" applyFill="1" applyBorder="1" applyAlignment="1">
      <alignment horizontal="center" vertical="center"/>
    </xf>
    <xf numFmtId="0" fontId="2" fillId="0" borderId="15" xfId="0" applyFont="1" applyBorder="1" applyAlignment="1">
      <alignment vertical="center"/>
    </xf>
    <xf numFmtId="0" fontId="0" fillId="0" borderId="3" xfId="0" applyBorder="1"/>
    <xf numFmtId="0" fontId="0" fillId="0" borderId="4" xfId="0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0" fontId="7" fillId="2" borderId="2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15" xfId="0" applyFont="1" applyFill="1" applyBorder="1" applyAlignment="1">
      <alignment vertical="center"/>
    </xf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11" xfId="0" applyFill="1" applyBorder="1"/>
    <xf numFmtId="0" fontId="0" fillId="3" borderId="0" xfId="0" applyFill="1"/>
    <xf numFmtId="0" fontId="0" fillId="3" borderId="12" xfId="0" applyFill="1" applyBorder="1"/>
    <xf numFmtId="0" fontId="0" fillId="3" borderId="6" xfId="0" applyFill="1" applyBorder="1"/>
    <xf numFmtId="0" fontId="0" fillId="3" borderId="13" xfId="0" applyFill="1" applyBorder="1"/>
    <xf numFmtId="0" fontId="0" fillId="3" borderId="14" xfId="0" applyFill="1" applyBorder="1"/>
    <xf numFmtId="0" fontId="0" fillId="3" borderId="2" xfId="0" applyFill="1" applyBorder="1" applyAlignment="1">
      <alignment wrapText="1"/>
    </xf>
    <xf numFmtId="0" fontId="0" fillId="3" borderId="3" xfId="0" applyFill="1" applyBorder="1"/>
    <xf numFmtId="0" fontId="0" fillId="3" borderId="4" xfId="0" applyFill="1" applyBorder="1"/>
    <xf numFmtId="0" fontId="0" fillId="3" borderId="1" xfId="0" applyFill="1" applyBorder="1"/>
    <xf numFmtId="0" fontId="0" fillId="3" borderId="10" xfId="0" applyFill="1" applyBorder="1"/>
    <xf numFmtId="0" fontId="0" fillId="3" borderId="5" xfId="0" applyFill="1" applyBorder="1"/>
    <xf numFmtId="0" fontId="0" fillId="3" borderId="15" xfId="0" applyFill="1" applyBorder="1" applyAlignment="1">
      <alignment wrapText="1"/>
    </xf>
    <xf numFmtId="0" fontId="0" fillId="3" borderId="15" xfId="0" applyFill="1" applyBorder="1"/>
  </cellXfs>
  <cellStyles count="2">
    <cellStyle name="Normal" xfId="0" builtinId="0"/>
    <cellStyle name="Percent" xfId="1" builtinId="5"/>
  </cellStyles>
  <dxfs count="4"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2A95A-AF0A-415D-B1AC-2C3DBF581890}">
  <sheetPr codeName="Sheet1"/>
  <dimension ref="A1:I93"/>
  <sheetViews>
    <sheetView tabSelected="1" workbookViewId="0"/>
  </sheetViews>
  <sheetFormatPr defaultRowHeight="15" x14ac:dyDescent="0.25"/>
  <cols>
    <col min="1" max="1" width="39.7109375" customWidth="1"/>
    <col min="2" max="2" width="27.42578125" style="37" customWidth="1"/>
    <col min="3" max="4" width="8.85546875" style="37"/>
    <col min="6" max="6" width="9.7109375" customWidth="1"/>
    <col min="8" max="8" width="8.85546875" style="50"/>
  </cols>
  <sheetData>
    <row r="1" spans="1:8" ht="15.75" x14ac:dyDescent="0.25">
      <c r="A1" s="15" t="s">
        <v>636</v>
      </c>
    </row>
    <row r="3" spans="1:8" ht="86.45" customHeight="1" x14ac:dyDescent="0.25">
      <c r="A3" s="83" t="s">
        <v>819</v>
      </c>
      <c r="B3" s="83"/>
    </row>
    <row r="4" spans="1:8" ht="45" x14ac:dyDescent="0.25">
      <c r="A4" s="36" t="s">
        <v>45</v>
      </c>
      <c r="B4" s="38" t="s">
        <v>40</v>
      </c>
      <c r="C4" s="38" t="s">
        <v>41</v>
      </c>
      <c r="D4" s="38" t="s">
        <v>42</v>
      </c>
      <c r="E4" s="38" t="s">
        <v>47</v>
      </c>
      <c r="F4" s="60" t="s">
        <v>822</v>
      </c>
      <c r="G4" s="35" t="s">
        <v>824</v>
      </c>
      <c r="H4" s="35" t="s">
        <v>825</v>
      </c>
    </row>
    <row r="5" spans="1:8" x14ac:dyDescent="0.25">
      <c r="A5" s="5" t="s">
        <v>1</v>
      </c>
      <c r="B5" s="39">
        <v>0.33863199999999999</v>
      </c>
      <c r="C5" s="39">
        <v>1</v>
      </c>
      <c r="D5" s="39">
        <v>155.73437699999999</v>
      </c>
      <c r="E5" s="40">
        <v>0.56146099999999999</v>
      </c>
      <c r="F5" s="41">
        <v>0.60099999999999998</v>
      </c>
      <c r="G5" s="42">
        <v>0.81003999999999998</v>
      </c>
      <c r="H5" s="52" t="s">
        <v>43</v>
      </c>
    </row>
    <row r="6" spans="1:8" x14ac:dyDescent="0.25">
      <c r="A6" s="8" t="s">
        <v>2</v>
      </c>
      <c r="B6" s="43">
        <v>6.0777000000000001</v>
      </c>
      <c r="C6" s="43">
        <v>1</v>
      </c>
      <c r="D6" s="43">
        <v>155.73437699999999</v>
      </c>
      <c r="E6" s="3">
        <v>1.4775E-2</v>
      </c>
      <c r="F6" s="44">
        <v>2.9000000000000001E-2</v>
      </c>
      <c r="G6" s="45">
        <v>0.17979999999999999</v>
      </c>
      <c r="H6" s="53" t="s">
        <v>43</v>
      </c>
    </row>
    <row r="7" spans="1:8" x14ac:dyDescent="0.25">
      <c r="A7" s="8" t="s">
        <v>837</v>
      </c>
      <c r="B7" s="43">
        <v>9.5200000000000005E-4</v>
      </c>
      <c r="C7" s="43">
        <v>1</v>
      </c>
      <c r="D7" s="43">
        <v>155.73437699999999</v>
      </c>
      <c r="E7" s="3">
        <v>0.97542099999999998</v>
      </c>
      <c r="F7" s="44">
        <v>0.98</v>
      </c>
      <c r="G7" s="45">
        <v>0.98</v>
      </c>
      <c r="H7" s="53" t="s">
        <v>43</v>
      </c>
    </row>
    <row r="8" spans="1:8" x14ac:dyDescent="0.25">
      <c r="A8" s="8" t="s">
        <v>50</v>
      </c>
      <c r="B8" s="43">
        <v>0.62274600000000002</v>
      </c>
      <c r="C8" s="43">
        <v>2.5803509999999998</v>
      </c>
      <c r="D8" s="43">
        <v>155.73437699999999</v>
      </c>
      <c r="E8" s="3">
        <v>0.577596</v>
      </c>
      <c r="F8" s="44">
        <v>0.71799999999999997</v>
      </c>
      <c r="G8" s="45">
        <v>0.85607999999999995</v>
      </c>
      <c r="H8" s="53" t="s">
        <v>43</v>
      </c>
    </row>
    <row r="9" spans="1:8" x14ac:dyDescent="0.25">
      <c r="A9" s="8" t="s">
        <v>838</v>
      </c>
      <c r="B9" s="43">
        <v>1.555213</v>
      </c>
      <c r="C9" s="43">
        <v>2.5803509999999998</v>
      </c>
      <c r="D9" s="43">
        <v>155.73437699999999</v>
      </c>
      <c r="E9" s="3">
        <v>0.20796000000000001</v>
      </c>
      <c r="F9" s="44">
        <v>0.29699999999999999</v>
      </c>
      <c r="G9" s="45">
        <v>0.78532999999999997</v>
      </c>
      <c r="H9" s="53" t="s">
        <v>43</v>
      </c>
    </row>
    <row r="10" spans="1:8" x14ac:dyDescent="0.25">
      <c r="A10" s="8" t="s">
        <v>839</v>
      </c>
      <c r="B10" s="43">
        <v>0.69525400000000004</v>
      </c>
      <c r="C10" s="43">
        <v>2.5803509999999998</v>
      </c>
      <c r="D10" s="43">
        <v>155.73437699999999</v>
      </c>
      <c r="E10" s="3">
        <v>0.53547100000000003</v>
      </c>
      <c r="F10" s="44">
        <v>0.65800000000000003</v>
      </c>
      <c r="G10" s="45">
        <v>0.83204</v>
      </c>
      <c r="H10" s="53" t="s">
        <v>43</v>
      </c>
    </row>
    <row r="11" spans="1:8" x14ac:dyDescent="0.25">
      <c r="A11" s="8" t="s">
        <v>840</v>
      </c>
      <c r="B11" s="43">
        <v>2.5853229999999998</v>
      </c>
      <c r="C11" s="43">
        <v>2.5803509999999998</v>
      </c>
      <c r="D11" s="43">
        <v>155.73437699999999</v>
      </c>
      <c r="E11" s="3">
        <v>6.3989000000000004E-2</v>
      </c>
      <c r="F11" s="44">
        <v>0.107</v>
      </c>
      <c r="G11" s="45">
        <v>0.41461999999999999</v>
      </c>
      <c r="H11" s="53" t="s">
        <v>43</v>
      </c>
    </row>
    <row r="12" spans="1:8" x14ac:dyDescent="0.25">
      <c r="A12" s="8" t="s">
        <v>38</v>
      </c>
      <c r="B12" s="43">
        <v>1.67774</v>
      </c>
      <c r="C12" s="43">
        <v>1.9194329999999999</v>
      </c>
      <c r="D12" s="43" t="s">
        <v>46</v>
      </c>
      <c r="E12" s="3">
        <v>0.188056</v>
      </c>
      <c r="F12" s="44">
        <v>0.215</v>
      </c>
      <c r="G12" s="45">
        <v>0.74056</v>
      </c>
      <c r="H12" s="53" t="s">
        <v>43</v>
      </c>
    </row>
    <row r="13" spans="1:8" x14ac:dyDescent="0.25">
      <c r="A13" s="8" t="s">
        <v>841</v>
      </c>
      <c r="B13" s="43">
        <v>0.64311499999999999</v>
      </c>
      <c r="C13" s="43">
        <v>1.9194329999999999</v>
      </c>
      <c r="D13" s="43" t="s">
        <v>46</v>
      </c>
      <c r="E13" s="3">
        <v>0.51947299999999996</v>
      </c>
      <c r="F13" s="44">
        <v>0.54600000000000004</v>
      </c>
      <c r="G13" s="45">
        <v>0.81003999999999998</v>
      </c>
      <c r="H13" s="53" t="s">
        <v>43</v>
      </c>
    </row>
    <row r="14" spans="1:8" x14ac:dyDescent="0.25">
      <c r="A14" s="8" t="s">
        <v>842</v>
      </c>
      <c r="B14" s="43">
        <v>1.0407420000000001</v>
      </c>
      <c r="C14" s="43">
        <v>1.9194329999999999</v>
      </c>
      <c r="D14" s="43" t="s">
        <v>46</v>
      </c>
      <c r="E14" s="3">
        <v>0.35088999999999998</v>
      </c>
      <c r="F14" s="44">
        <v>0.36299999999999999</v>
      </c>
      <c r="G14" s="45">
        <v>0.81003999999999998</v>
      </c>
      <c r="H14" s="53" t="s">
        <v>43</v>
      </c>
    </row>
    <row r="15" spans="1:8" x14ac:dyDescent="0.25">
      <c r="A15" s="8" t="s">
        <v>843</v>
      </c>
      <c r="B15" s="43">
        <v>0.82431100000000002</v>
      </c>
      <c r="C15" s="43">
        <v>1.9194329999999999</v>
      </c>
      <c r="D15" s="43" t="s">
        <v>46</v>
      </c>
      <c r="E15" s="3">
        <v>0.43424400000000002</v>
      </c>
      <c r="F15" s="44">
        <v>0.48</v>
      </c>
      <c r="G15" s="45">
        <v>0.81003999999999998</v>
      </c>
      <c r="H15" s="53" t="s">
        <v>43</v>
      </c>
    </row>
    <row r="16" spans="1:8" x14ac:dyDescent="0.25">
      <c r="A16" s="8" t="s">
        <v>844</v>
      </c>
      <c r="B16" s="43">
        <v>2.4325519999999998</v>
      </c>
      <c r="C16" s="43">
        <v>4.5887909999999996</v>
      </c>
      <c r="D16" s="43" t="s">
        <v>46</v>
      </c>
      <c r="E16" s="3">
        <v>3.7290999999999998E-2</v>
      </c>
      <c r="F16" s="44">
        <v>3.5999999999999997E-2</v>
      </c>
      <c r="G16" s="45">
        <v>0.186</v>
      </c>
      <c r="H16" s="53" t="s">
        <v>43</v>
      </c>
    </row>
    <row r="17" spans="1:8" x14ac:dyDescent="0.25">
      <c r="A17" s="8" t="s">
        <v>845</v>
      </c>
      <c r="B17" s="43">
        <v>0.31811</v>
      </c>
      <c r="C17" s="43">
        <v>4.5887909999999996</v>
      </c>
      <c r="D17" s="43" t="s">
        <v>46</v>
      </c>
      <c r="E17" s="3">
        <v>0.88903399999999999</v>
      </c>
      <c r="F17" s="44">
        <v>0.91300000000000003</v>
      </c>
      <c r="G17" s="45">
        <v>0.95169999999999999</v>
      </c>
      <c r="H17" s="53" t="s">
        <v>43</v>
      </c>
    </row>
    <row r="18" spans="1:8" x14ac:dyDescent="0.25">
      <c r="A18" s="8" t="s">
        <v>846</v>
      </c>
      <c r="B18" s="43">
        <v>0.54177799999999998</v>
      </c>
      <c r="C18" s="43">
        <v>4.5887909999999996</v>
      </c>
      <c r="D18" s="43" t="s">
        <v>46</v>
      </c>
      <c r="E18" s="3">
        <v>0.72953100000000004</v>
      </c>
      <c r="F18" s="44">
        <v>0.78300000000000003</v>
      </c>
      <c r="G18" s="45">
        <v>0.89900000000000002</v>
      </c>
      <c r="H18" s="53" t="s">
        <v>43</v>
      </c>
    </row>
    <row r="19" spans="1:8" x14ac:dyDescent="0.25">
      <c r="A19" s="8" t="s">
        <v>847</v>
      </c>
      <c r="B19" s="43">
        <v>1.066829</v>
      </c>
      <c r="C19" s="43">
        <v>4.5887909999999996</v>
      </c>
      <c r="D19" s="43" t="s">
        <v>46</v>
      </c>
      <c r="E19" s="3">
        <v>0.37456299999999998</v>
      </c>
      <c r="F19" s="44">
        <v>0.41099999999999998</v>
      </c>
      <c r="G19" s="45">
        <v>0.81003999999999998</v>
      </c>
      <c r="H19" s="53" t="s">
        <v>43</v>
      </c>
    </row>
    <row r="20" spans="1:8" x14ac:dyDescent="0.25">
      <c r="A20" s="8" t="s">
        <v>39</v>
      </c>
      <c r="B20" s="43">
        <v>95.725099</v>
      </c>
      <c r="C20" s="43">
        <v>2.6759680000000001</v>
      </c>
      <c r="D20" s="43" t="s">
        <v>46</v>
      </c>
      <c r="E20" s="3">
        <v>0</v>
      </c>
      <c r="F20" s="44">
        <v>0</v>
      </c>
      <c r="G20" s="45">
        <v>0</v>
      </c>
      <c r="H20" s="53" t="s">
        <v>44</v>
      </c>
    </row>
    <row r="21" spans="1:8" x14ac:dyDescent="0.25">
      <c r="A21" s="8" t="s">
        <v>848</v>
      </c>
      <c r="B21" s="43">
        <v>4.9862849999999996</v>
      </c>
      <c r="C21" s="43">
        <v>2.6759680000000001</v>
      </c>
      <c r="D21" s="43" t="s">
        <v>46</v>
      </c>
      <c r="E21" s="3">
        <v>2.8210000000000002E-3</v>
      </c>
      <c r="F21" s="44">
        <v>0.105</v>
      </c>
      <c r="G21" s="45">
        <v>0.41461999999999999</v>
      </c>
      <c r="H21" s="53" t="s">
        <v>43</v>
      </c>
    </row>
    <row r="22" spans="1:8" x14ac:dyDescent="0.25">
      <c r="A22" s="8" t="s">
        <v>849</v>
      </c>
      <c r="B22" s="43">
        <v>1.79084</v>
      </c>
      <c r="C22" s="43">
        <v>2.6759680000000001</v>
      </c>
      <c r="D22" s="43" t="s">
        <v>46</v>
      </c>
      <c r="E22" s="3">
        <v>0.153028</v>
      </c>
      <c r="F22" s="44">
        <v>0.56699999999999995</v>
      </c>
      <c r="G22" s="45">
        <v>0.81003999999999998</v>
      </c>
      <c r="H22" s="53" t="s">
        <v>43</v>
      </c>
    </row>
    <row r="23" spans="1:8" x14ac:dyDescent="0.25">
      <c r="A23" s="8" t="s">
        <v>850</v>
      </c>
      <c r="B23" s="43">
        <v>1.3885879999999999</v>
      </c>
      <c r="C23" s="43">
        <v>2.6759680000000001</v>
      </c>
      <c r="D23" s="43" t="s">
        <v>46</v>
      </c>
      <c r="E23" s="3">
        <v>0.246505</v>
      </c>
      <c r="F23" s="44">
        <v>0.67100000000000004</v>
      </c>
      <c r="G23" s="45">
        <v>0.83204</v>
      </c>
      <c r="H23" s="53" t="s">
        <v>43</v>
      </c>
    </row>
    <row r="24" spans="1:8" x14ac:dyDescent="0.25">
      <c r="A24" s="8" t="s">
        <v>851</v>
      </c>
      <c r="B24" s="43">
        <v>39.18365</v>
      </c>
      <c r="C24" s="43">
        <v>6.7366590000000004</v>
      </c>
      <c r="D24" s="43" t="s">
        <v>46</v>
      </c>
      <c r="E24" s="3">
        <v>0</v>
      </c>
      <c r="F24" s="44">
        <v>0</v>
      </c>
      <c r="G24" s="45">
        <v>0</v>
      </c>
      <c r="H24" s="53" t="s">
        <v>44</v>
      </c>
    </row>
    <row r="25" spans="1:8" x14ac:dyDescent="0.25">
      <c r="A25" s="8" t="s">
        <v>852</v>
      </c>
      <c r="B25" s="43">
        <v>2.1658559999999998</v>
      </c>
      <c r="C25" s="43">
        <v>6.7366590000000004</v>
      </c>
      <c r="D25" s="43" t="s">
        <v>46</v>
      </c>
      <c r="E25" s="3">
        <v>3.6174999999999999E-2</v>
      </c>
      <c r="F25" s="44">
        <v>0.52400000000000002</v>
      </c>
      <c r="G25" s="45">
        <v>0.81003999999999998</v>
      </c>
      <c r="H25" s="53" t="s">
        <v>43</v>
      </c>
    </row>
    <row r="26" spans="1:8" x14ac:dyDescent="0.25">
      <c r="A26" s="8" t="s">
        <v>853</v>
      </c>
      <c r="B26" s="43">
        <v>1.166642</v>
      </c>
      <c r="C26" s="43">
        <v>6.7366590000000004</v>
      </c>
      <c r="D26" s="43" t="s">
        <v>46</v>
      </c>
      <c r="E26" s="3">
        <v>0.31891199999999997</v>
      </c>
      <c r="F26" s="44">
        <v>0.91700000000000004</v>
      </c>
      <c r="G26" s="45">
        <v>0.95169999999999999</v>
      </c>
      <c r="H26" s="53" t="s">
        <v>43</v>
      </c>
    </row>
    <row r="27" spans="1:8" x14ac:dyDescent="0.25">
      <c r="A27" s="8" t="s">
        <v>854</v>
      </c>
      <c r="B27" s="43">
        <v>1.124979</v>
      </c>
      <c r="C27" s="43">
        <v>6.7366590000000004</v>
      </c>
      <c r="D27" s="43" t="s">
        <v>46</v>
      </c>
      <c r="E27" s="3">
        <v>0.344051</v>
      </c>
      <c r="F27" s="44">
        <v>0.92100000000000004</v>
      </c>
      <c r="G27" s="45">
        <v>0.95169999999999999</v>
      </c>
      <c r="H27" s="53" t="s">
        <v>43</v>
      </c>
    </row>
    <row r="28" spans="1:8" x14ac:dyDescent="0.25">
      <c r="A28" s="8" t="s">
        <v>855</v>
      </c>
      <c r="B28" s="43">
        <v>65.870237000000003</v>
      </c>
      <c r="C28" s="43">
        <v>5.6141969999999999</v>
      </c>
      <c r="D28" s="43" t="s">
        <v>46</v>
      </c>
      <c r="E28" s="3">
        <v>0</v>
      </c>
      <c r="F28" s="44">
        <v>0</v>
      </c>
      <c r="G28" s="45">
        <v>0</v>
      </c>
      <c r="H28" s="53" t="s">
        <v>44</v>
      </c>
    </row>
    <row r="29" spans="1:8" x14ac:dyDescent="0.25">
      <c r="A29" s="8" t="s">
        <v>856</v>
      </c>
      <c r="B29" s="43">
        <v>1.4960119999999999</v>
      </c>
      <c r="C29" s="43">
        <v>5.6141969999999999</v>
      </c>
      <c r="D29" s="43" t="s">
        <v>46</v>
      </c>
      <c r="E29" s="3">
        <v>0.179614</v>
      </c>
      <c r="F29" s="44">
        <v>0.433</v>
      </c>
      <c r="G29" s="45">
        <v>0.81003999999999998</v>
      </c>
      <c r="H29" s="53" t="s">
        <v>43</v>
      </c>
    </row>
    <row r="30" spans="1:8" x14ac:dyDescent="0.25">
      <c r="A30" s="8" t="s">
        <v>857</v>
      </c>
      <c r="B30" s="43">
        <v>1.8389070000000001</v>
      </c>
      <c r="C30" s="43">
        <v>5.6141969999999999</v>
      </c>
      <c r="D30" s="43" t="s">
        <v>46</v>
      </c>
      <c r="E30" s="3">
        <v>9.2554999999999998E-2</v>
      </c>
      <c r="F30" s="44">
        <v>0.28499999999999998</v>
      </c>
      <c r="G30" s="45">
        <v>0.78532999999999997</v>
      </c>
      <c r="H30" s="53" t="s">
        <v>43</v>
      </c>
    </row>
    <row r="31" spans="1:8" x14ac:dyDescent="0.25">
      <c r="A31" s="8" t="s">
        <v>858</v>
      </c>
      <c r="B31" s="43">
        <v>1.1520429999999999</v>
      </c>
      <c r="C31" s="43">
        <v>5.6141969999999999</v>
      </c>
      <c r="D31" s="43" t="s">
        <v>46</v>
      </c>
      <c r="E31" s="3">
        <v>0.32963700000000001</v>
      </c>
      <c r="F31" s="44">
        <v>0.59899999999999998</v>
      </c>
      <c r="G31" s="45">
        <v>0.81003999999999998</v>
      </c>
      <c r="H31" s="53" t="s">
        <v>43</v>
      </c>
    </row>
    <row r="32" spans="1:8" x14ac:dyDescent="0.25">
      <c r="A32" s="8" t="s">
        <v>859</v>
      </c>
      <c r="B32" s="43">
        <v>17.455704999999998</v>
      </c>
      <c r="C32" s="43">
        <v>11.474888999999999</v>
      </c>
      <c r="D32" s="43" t="s">
        <v>46</v>
      </c>
      <c r="E32" s="3">
        <v>0</v>
      </c>
      <c r="F32" s="44">
        <v>0</v>
      </c>
      <c r="G32" s="45">
        <v>0</v>
      </c>
      <c r="H32" s="53" t="s">
        <v>44</v>
      </c>
    </row>
    <row r="33" spans="1:9" x14ac:dyDescent="0.25">
      <c r="A33" s="8" t="s">
        <v>860</v>
      </c>
      <c r="B33" s="43">
        <v>1.36483</v>
      </c>
      <c r="C33" s="43">
        <v>11.474888999999999</v>
      </c>
      <c r="D33" s="43" t="s">
        <v>46</v>
      </c>
      <c r="E33" s="3">
        <v>0.17835200000000001</v>
      </c>
      <c r="F33" s="44">
        <v>0.57499999999999996</v>
      </c>
      <c r="G33" s="45">
        <v>0.81003999999999998</v>
      </c>
      <c r="H33" s="53" t="s">
        <v>43</v>
      </c>
    </row>
    <row r="34" spans="1:9" x14ac:dyDescent="0.25">
      <c r="A34" s="8" t="s">
        <v>861</v>
      </c>
      <c r="B34" s="43">
        <v>1.8193870000000001</v>
      </c>
      <c r="C34" s="43">
        <v>11.474888999999999</v>
      </c>
      <c r="D34" s="43" t="s">
        <v>46</v>
      </c>
      <c r="E34" s="3">
        <v>4.2339000000000002E-2</v>
      </c>
      <c r="F34" s="44">
        <v>0.30399999999999999</v>
      </c>
      <c r="G34" s="45">
        <v>0.78532999999999997</v>
      </c>
      <c r="H34" s="53" t="s">
        <v>43</v>
      </c>
    </row>
    <row r="35" spans="1:9" x14ac:dyDescent="0.25">
      <c r="A35" s="10" t="s">
        <v>862</v>
      </c>
      <c r="B35" s="46">
        <v>1.4606710000000001</v>
      </c>
      <c r="C35" s="46">
        <v>11.474888999999999</v>
      </c>
      <c r="D35" s="46" t="s">
        <v>46</v>
      </c>
      <c r="E35" s="47">
        <v>0.134848</v>
      </c>
      <c r="F35" s="48">
        <v>0.496</v>
      </c>
      <c r="G35" s="49">
        <v>0.81003999999999998</v>
      </c>
      <c r="H35" s="54" t="s">
        <v>43</v>
      </c>
    </row>
    <row r="37" spans="1:9" ht="86.45" customHeight="1" x14ac:dyDescent="0.25">
      <c r="A37" s="83" t="s">
        <v>820</v>
      </c>
      <c r="B37" s="83"/>
      <c r="C37"/>
      <c r="D37"/>
      <c r="H37"/>
    </row>
    <row r="38" spans="1:9" ht="45" x14ac:dyDescent="0.25">
      <c r="A38" s="58" t="s">
        <v>50</v>
      </c>
      <c r="B38" s="58" t="s">
        <v>49</v>
      </c>
      <c r="C38" s="60" t="s">
        <v>40</v>
      </c>
      <c r="D38" s="60" t="s">
        <v>41</v>
      </c>
      <c r="E38" s="60" t="s">
        <v>42</v>
      </c>
      <c r="F38" s="59" t="s">
        <v>47</v>
      </c>
      <c r="G38" s="60" t="s">
        <v>822</v>
      </c>
      <c r="H38" s="35" t="s">
        <v>824</v>
      </c>
      <c r="I38" s="35" t="s">
        <v>825</v>
      </c>
    </row>
    <row r="39" spans="1:9" x14ac:dyDescent="0.25">
      <c r="A39" s="87" t="s">
        <v>52</v>
      </c>
      <c r="B39" s="6" t="s">
        <v>38</v>
      </c>
      <c r="C39" s="13">
        <v>10.037644</v>
      </c>
      <c r="D39" s="13">
        <v>1.6614910000000001</v>
      </c>
      <c r="E39" s="39" t="s">
        <v>46</v>
      </c>
      <c r="F39" s="55">
        <v>1.45E-4</v>
      </c>
      <c r="G39" s="41">
        <v>0</v>
      </c>
      <c r="H39" s="42">
        <v>0</v>
      </c>
      <c r="I39" s="52" t="s">
        <v>44</v>
      </c>
    </row>
    <row r="40" spans="1:9" x14ac:dyDescent="0.25">
      <c r="A40" s="88"/>
      <c r="B40" t="s">
        <v>39</v>
      </c>
      <c r="C40" s="16">
        <v>626.75833</v>
      </c>
      <c r="D40" s="16">
        <v>3.3385449999999999</v>
      </c>
      <c r="E40" s="43" t="s">
        <v>46</v>
      </c>
      <c r="F40" s="56">
        <v>0</v>
      </c>
      <c r="G40" s="44">
        <v>0</v>
      </c>
      <c r="H40" s="45">
        <v>0</v>
      </c>
      <c r="I40" s="53" t="s">
        <v>44</v>
      </c>
    </row>
    <row r="41" spans="1:9" x14ac:dyDescent="0.25">
      <c r="A41" s="89"/>
      <c r="B41" s="11" t="s">
        <v>855</v>
      </c>
      <c r="C41" s="14">
        <v>12.098973000000001</v>
      </c>
      <c r="D41" s="14">
        <v>6.5707849999999999</v>
      </c>
      <c r="E41" s="46" t="s">
        <v>46</v>
      </c>
      <c r="F41" s="57">
        <v>0</v>
      </c>
      <c r="G41" s="48">
        <v>0</v>
      </c>
      <c r="H41" s="49">
        <v>0</v>
      </c>
      <c r="I41" s="54" t="s">
        <v>44</v>
      </c>
    </row>
    <row r="42" spans="1:9" x14ac:dyDescent="0.25">
      <c r="A42" s="87" t="s">
        <v>51</v>
      </c>
      <c r="B42" s="6" t="s">
        <v>38</v>
      </c>
      <c r="C42" s="13">
        <v>0.393816</v>
      </c>
      <c r="D42" s="13">
        <v>1.9274979999999999</v>
      </c>
      <c r="E42" s="39" t="s">
        <v>46</v>
      </c>
      <c r="F42" s="55">
        <v>0.66679100000000002</v>
      </c>
      <c r="G42" s="41">
        <v>0.70399999999999996</v>
      </c>
      <c r="H42" s="42">
        <v>0.70399999999999996</v>
      </c>
      <c r="I42" s="52" t="s">
        <v>61</v>
      </c>
    </row>
    <row r="43" spans="1:9" x14ac:dyDescent="0.25">
      <c r="A43" s="88"/>
      <c r="B43" t="s">
        <v>39</v>
      </c>
      <c r="C43" s="16">
        <v>130.382385</v>
      </c>
      <c r="D43" s="16">
        <v>3.362797</v>
      </c>
      <c r="E43" s="43" t="s">
        <v>46</v>
      </c>
      <c r="F43" s="56">
        <v>0</v>
      </c>
      <c r="G43" s="44">
        <v>0</v>
      </c>
      <c r="H43" s="45">
        <v>0</v>
      </c>
      <c r="I43" s="53" t="s">
        <v>44</v>
      </c>
    </row>
    <row r="44" spans="1:9" x14ac:dyDescent="0.25">
      <c r="A44" s="89"/>
      <c r="B44" s="11" t="s">
        <v>855</v>
      </c>
      <c r="C44" s="14">
        <v>19.609615999999999</v>
      </c>
      <c r="D44" s="14">
        <v>5.7276629999999997</v>
      </c>
      <c r="E44" s="46" t="s">
        <v>46</v>
      </c>
      <c r="F44" s="57">
        <v>0</v>
      </c>
      <c r="G44" s="48">
        <v>0</v>
      </c>
      <c r="H44" s="49">
        <v>0</v>
      </c>
      <c r="I44" s="54" t="s">
        <v>44</v>
      </c>
    </row>
    <row r="45" spans="1:9" x14ac:dyDescent="0.25">
      <c r="A45" s="87" t="s">
        <v>53</v>
      </c>
      <c r="B45" s="6" t="s">
        <v>38</v>
      </c>
      <c r="C45" s="13">
        <v>5.0212969999999997</v>
      </c>
      <c r="D45" s="13">
        <v>1.920174</v>
      </c>
      <c r="E45" s="39" t="s">
        <v>46</v>
      </c>
      <c r="F45" s="55">
        <v>7.3350000000000004E-3</v>
      </c>
      <c r="G45" s="41">
        <v>4.7E-2</v>
      </c>
      <c r="H45" s="42">
        <v>4.7E-2</v>
      </c>
      <c r="I45" s="52" t="s">
        <v>55</v>
      </c>
    </row>
    <row r="46" spans="1:9" x14ac:dyDescent="0.25">
      <c r="A46" s="88"/>
      <c r="B46" t="s">
        <v>39</v>
      </c>
      <c r="C46" s="16">
        <v>102.609399</v>
      </c>
      <c r="D46" s="16">
        <v>2.9931649999999999</v>
      </c>
      <c r="E46" s="43" t="s">
        <v>46</v>
      </c>
      <c r="F46" s="56">
        <v>0</v>
      </c>
      <c r="G46" s="44">
        <v>0</v>
      </c>
      <c r="H46" s="45">
        <v>0</v>
      </c>
      <c r="I46" s="53" t="s">
        <v>44</v>
      </c>
    </row>
    <row r="47" spans="1:9" x14ac:dyDescent="0.25">
      <c r="A47" s="89"/>
      <c r="B47" s="11" t="s">
        <v>855</v>
      </c>
      <c r="C47" s="14">
        <v>80.631359000000003</v>
      </c>
      <c r="D47" s="14">
        <v>5.1931390000000004</v>
      </c>
      <c r="E47" s="46" t="s">
        <v>46</v>
      </c>
      <c r="F47" s="57">
        <v>0</v>
      </c>
      <c r="G47" s="48">
        <v>0</v>
      </c>
      <c r="H47" s="49">
        <v>0</v>
      </c>
      <c r="I47" s="54" t="s">
        <v>44</v>
      </c>
    </row>
    <row r="48" spans="1:9" x14ac:dyDescent="0.25">
      <c r="A48" s="87" t="s">
        <v>54</v>
      </c>
      <c r="B48" s="6" t="s">
        <v>38</v>
      </c>
      <c r="C48" s="13">
        <v>25.210584000000001</v>
      </c>
      <c r="D48" s="13">
        <v>1.6822729999999999</v>
      </c>
      <c r="E48" s="39" t="s">
        <v>46</v>
      </c>
      <c r="F48" s="55">
        <v>0</v>
      </c>
      <c r="G48" s="41">
        <v>0</v>
      </c>
      <c r="H48" s="42">
        <v>0</v>
      </c>
      <c r="I48" s="52" t="s">
        <v>44</v>
      </c>
    </row>
    <row r="49" spans="1:9" x14ac:dyDescent="0.25">
      <c r="A49" s="88"/>
      <c r="B49" t="s">
        <v>39</v>
      </c>
      <c r="C49" s="16">
        <v>41.176831</v>
      </c>
      <c r="D49" s="16">
        <v>3.4986280000000001</v>
      </c>
      <c r="E49" s="43" t="s">
        <v>46</v>
      </c>
      <c r="F49" s="56">
        <v>0</v>
      </c>
      <c r="G49" s="44">
        <v>0</v>
      </c>
      <c r="H49" s="45">
        <v>0</v>
      </c>
      <c r="I49" s="53" t="s">
        <v>44</v>
      </c>
    </row>
    <row r="50" spans="1:9" x14ac:dyDescent="0.25">
      <c r="A50" s="89"/>
      <c r="B50" s="11" t="s">
        <v>855</v>
      </c>
      <c r="C50" s="14">
        <v>108.2787</v>
      </c>
      <c r="D50" s="14">
        <v>5.8144679999999997</v>
      </c>
      <c r="E50" s="46" t="s">
        <v>46</v>
      </c>
      <c r="F50" s="57">
        <v>0</v>
      </c>
      <c r="G50" s="48">
        <v>0</v>
      </c>
      <c r="H50" s="49">
        <v>0</v>
      </c>
      <c r="I50" s="54" t="s">
        <v>44</v>
      </c>
    </row>
    <row r="51" spans="1:9" x14ac:dyDescent="0.25">
      <c r="B51"/>
      <c r="C51"/>
      <c r="D51"/>
      <c r="H51"/>
    </row>
    <row r="52" spans="1:9" ht="89.45" customHeight="1" x14ac:dyDescent="0.25">
      <c r="A52" s="83" t="s">
        <v>821</v>
      </c>
      <c r="B52" s="83"/>
      <c r="C52"/>
      <c r="D52"/>
      <c r="H52"/>
    </row>
    <row r="53" spans="1:9" ht="30" x14ac:dyDescent="0.25">
      <c r="A53" s="58" t="s">
        <v>50</v>
      </c>
      <c r="B53" s="58" t="s">
        <v>62</v>
      </c>
      <c r="C53" s="58" t="s">
        <v>40</v>
      </c>
      <c r="D53" s="58" t="s">
        <v>41</v>
      </c>
      <c r="E53" s="58" t="s">
        <v>42</v>
      </c>
      <c r="F53" s="59" t="s">
        <v>47</v>
      </c>
      <c r="G53" s="60" t="s">
        <v>822</v>
      </c>
      <c r="H53" s="61" t="s">
        <v>823</v>
      </c>
    </row>
    <row r="54" spans="1:9" x14ac:dyDescent="0.25">
      <c r="A54" s="87" t="s">
        <v>52</v>
      </c>
      <c r="B54" s="6" t="s">
        <v>58</v>
      </c>
      <c r="C54" s="13">
        <v>0.113106</v>
      </c>
      <c r="D54" s="13">
        <v>1.783901</v>
      </c>
      <c r="E54" s="39" t="s">
        <v>46</v>
      </c>
      <c r="F54" s="55">
        <v>0.87142299999999995</v>
      </c>
      <c r="G54" s="41">
        <v>0.86099999999999999</v>
      </c>
      <c r="H54" s="52" t="s">
        <v>60</v>
      </c>
    </row>
    <row r="55" spans="1:9" x14ac:dyDescent="0.25">
      <c r="A55" s="88"/>
      <c r="B55" t="s">
        <v>57</v>
      </c>
      <c r="C55" s="16">
        <v>10.241982999999999</v>
      </c>
      <c r="D55" s="16">
        <v>1.870282</v>
      </c>
      <c r="E55" s="43" t="s">
        <v>46</v>
      </c>
      <c r="F55" s="56">
        <v>5.7000000000000003E-5</v>
      </c>
      <c r="G55" s="44">
        <v>0</v>
      </c>
      <c r="H55" s="53" t="s">
        <v>44</v>
      </c>
    </row>
    <row r="56" spans="1:9" x14ac:dyDescent="0.25">
      <c r="A56" s="88"/>
      <c r="B56" t="s">
        <v>56</v>
      </c>
      <c r="C56" s="16">
        <v>8.5569500000000005</v>
      </c>
      <c r="D56" s="16">
        <v>1.8120419999999999</v>
      </c>
      <c r="E56" s="43" t="s">
        <v>46</v>
      </c>
      <c r="F56" s="56">
        <v>3.3E-4</v>
      </c>
      <c r="G56" s="44">
        <v>1E-3</v>
      </c>
      <c r="H56" s="53" t="s">
        <v>44</v>
      </c>
    </row>
    <row r="57" spans="1:9" x14ac:dyDescent="0.25">
      <c r="A57" s="88"/>
      <c r="B57" t="s">
        <v>59</v>
      </c>
      <c r="C57" s="16">
        <v>23.61591</v>
      </c>
      <c r="D57" s="16">
        <v>1.7469950000000001</v>
      </c>
      <c r="E57" s="43" t="s">
        <v>46</v>
      </c>
      <c r="F57" s="56">
        <v>0</v>
      </c>
      <c r="G57" s="44">
        <v>0</v>
      </c>
      <c r="H57" s="53" t="s">
        <v>44</v>
      </c>
    </row>
    <row r="58" spans="1:9" x14ac:dyDescent="0.25">
      <c r="A58" s="87" t="s">
        <v>51</v>
      </c>
      <c r="B58" s="6" t="s">
        <v>58</v>
      </c>
      <c r="C58" s="13">
        <v>35.096975999999998</v>
      </c>
      <c r="D58" s="13">
        <v>1.648379</v>
      </c>
      <c r="E58" s="39" t="s">
        <v>46</v>
      </c>
      <c r="F58" s="55">
        <v>0</v>
      </c>
      <c r="G58" s="41">
        <v>0</v>
      </c>
      <c r="H58" s="52" t="s">
        <v>44</v>
      </c>
    </row>
    <row r="59" spans="1:9" x14ac:dyDescent="0.25">
      <c r="A59" s="88"/>
      <c r="B59" t="s">
        <v>57</v>
      </c>
      <c r="C59" s="16">
        <v>23.832201999999999</v>
      </c>
      <c r="D59" s="16">
        <v>1.8415379999999999</v>
      </c>
      <c r="E59" s="43" t="s">
        <v>46</v>
      </c>
      <c r="F59" s="56">
        <v>0</v>
      </c>
      <c r="G59" s="44">
        <v>0</v>
      </c>
      <c r="H59" s="53" t="s">
        <v>44</v>
      </c>
    </row>
    <row r="60" spans="1:9" x14ac:dyDescent="0.25">
      <c r="A60" s="88"/>
      <c r="B60" t="s">
        <v>56</v>
      </c>
      <c r="C60" s="16">
        <v>2.0586679999999999</v>
      </c>
      <c r="D60" s="16">
        <v>1.5305409999999999</v>
      </c>
      <c r="E60" s="43" t="s">
        <v>46</v>
      </c>
      <c r="F60" s="56">
        <v>0.13977300000000001</v>
      </c>
      <c r="G60" s="44">
        <v>0.14699999999999999</v>
      </c>
      <c r="H60" s="53" t="s">
        <v>61</v>
      </c>
    </row>
    <row r="61" spans="1:9" x14ac:dyDescent="0.25">
      <c r="A61" s="88"/>
      <c r="B61" t="s">
        <v>59</v>
      </c>
      <c r="C61" s="16">
        <v>7.5118999999999998</v>
      </c>
      <c r="D61" s="16">
        <v>1.961948</v>
      </c>
      <c r="E61" s="43" t="s">
        <v>46</v>
      </c>
      <c r="F61" s="56">
        <v>5.9900000000000003E-4</v>
      </c>
      <c r="G61" s="44">
        <v>0</v>
      </c>
      <c r="H61" s="53" t="s">
        <v>44</v>
      </c>
    </row>
    <row r="62" spans="1:9" x14ac:dyDescent="0.25">
      <c r="A62" s="87" t="s">
        <v>53</v>
      </c>
      <c r="B62" s="6" t="s">
        <v>58</v>
      </c>
      <c r="C62" s="13">
        <v>136.594964</v>
      </c>
      <c r="D62" s="13">
        <v>1.952064</v>
      </c>
      <c r="E62" s="39" t="s">
        <v>46</v>
      </c>
      <c r="F62" s="55">
        <v>0</v>
      </c>
      <c r="G62" s="41">
        <v>0</v>
      </c>
      <c r="H62" s="52" t="s">
        <v>44</v>
      </c>
    </row>
    <row r="63" spans="1:9" x14ac:dyDescent="0.25">
      <c r="A63" s="88"/>
      <c r="B63" t="s">
        <v>57</v>
      </c>
      <c r="C63" s="16">
        <v>56.271999999999998</v>
      </c>
      <c r="D63" s="16">
        <v>1.8159110000000001</v>
      </c>
      <c r="E63" s="43" t="s">
        <v>46</v>
      </c>
      <c r="F63" s="56">
        <v>0</v>
      </c>
      <c r="G63" s="44">
        <v>0</v>
      </c>
      <c r="H63" s="53" t="s">
        <v>44</v>
      </c>
    </row>
    <row r="64" spans="1:9" x14ac:dyDescent="0.25">
      <c r="A64" s="88"/>
      <c r="B64" t="s">
        <v>56</v>
      </c>
      <c r="C64" s="16">
        <v>88.957624999999993</v>
      </c>
      <c r="D64" s="16">
        <v>1.7711950000000001</v>
      </c>
      <c r="E64" s="43" t="s">
        <v>46</v>
      </c>
      <c r="F64" s="56">
        <v>0</v>
      </c>
      <c r="G64" s="44">
        <v>0</v>
      </c>
      <c r="H64" s="53" t="s">
        <v>44</v>
      </c>
    </row>
    <row r="65" spans="1:9" x14ac:dyDescent="0.25">
      <c r="A65" s="88"/>
      <c r="B65" t="s">
        <v>59</v>
      </c>
      <c r="C65" s="16">
        <v>16.248628</v>
      </c>
      <c r="D65" s="16">
        <v>1.8555950000000001</v>
      </c>
      <c r="E65" s="43" t="s">
        <v>46</v>
      </c>
      <c r="F65" s="56">
        <v>0</v>
      </c>
      <c r="G65" s="44">
        <v>0</v>
      </c>
      <c r="H65" s="53" t="s">
        <v>44</v>
      </c>
    </row>
    <row r="66" spans="1:9" x14ac:dyDescent="0.25">
      <c r="A66" s="87" t="s">
        <v>54</v>
      </c>
      <c r="B66" s="6" t="s">
        <v>58</v>
      </c>
      <c r="C66" s="13">
        <v>196.694838</v>
      </c>
      <c r="D66" s="13">
        <v>1.9952559999999999</v>
      </c>
      <c r="E66" s="39" t="s">
        <v>46</v>
      </c>
      <c r="F66" s="55">
        <v>0</v>
      </c>
      <c r="G66" s="41">
        <v>0</v>
      </c>
      <c r="H66" s="52" t="s">
        <v>44</v>
      </c>
    </row>
    <row r="67" spans="1:9" x14ac:dyDescent="0.25">
      <c r="A67" s="88"/>
      <c r="B67" t="s">
        <v>57</v>
      </c>
      <c r="C67" s="16">
        <v>108.842207</v>
      </c>
      <c r="D67" s="16">
        <v>1.8628020000000001</v>
      </c>
      <c r="E67" s="43" t="s">
        <v>46</v>
      </c>
      <c r="F67" s="56">
        <v>0</v>
      </c>
      <c r="G67" s="44">
        <v>0</v>
      </c>
      <c r="H67" s="53" t="s">
        <v>44</v>
      </c>
    </row>
    <row r="68" spans="1:9" x14ac:dyDescent="0.25">
      <c r="A68" s="88"/>
      <c r="B68" t="s">
        <v>56</v>
      </c>
      <c r="C68" s="16">
        <v>9.6415480000000002</v>
      </c>
      <c r="D68" s="16">
        <v>1.670282</v>
      </c>
      <c r="E68" s="43" t="s">
        <v>46</v>
      </c>
      <c r="F68" s="56">
        <v>1.9699999999999999E-4</v>
      </c>
      <c r="G68" s="44">
        <v>0</v>
      </c>
      <c r="H68" s="53" t="s">
        <v>44</v>
      </c>
    </row>
    <row r="69" spans="1:9" x14ac:dyDescent="0.25">
      <c r="A69" s="89"/>
      <c r="B69" s="11" t="s">
        <v>59</v>
      </c>
      <c r="C69" s="14">
        <v>129.72118699999999</v>
      </c>
      <c r="D69" s="14">
        <v>1.793391</v>
      </c>
      <c r="E69" s="46" t="s">
        <v>46</v>
      </c>
      <c r="F69" s="57">
        <v>0</v>
      </c>
      <c r="G69" s="48">
        <v>0</v>
      </c>
      <c r="H69" s="54" t="s">
        <v>44</v>
      </c>
    </row>
    <row r="70" spans="1:9" x14ac:dyDescent="0.25">
      <c r="B70"/>
      <c r="C70"/>
      <c r="D70"/>
      <c r="H70"/>
    </row>
    <row r="71" spans="1:9" ht="87" customHeight="1" x14ac:dyDescent="0.25">
      <c r="A71" s="83" t="s">
        <v>807</v>
      </c>
      <c r="B71" s="83"/>
      <c r="C71"/>
      <c r="D71"/>
      <c r="H71"/>
    </row>
    <row r="72" spans="1:9" x14ac:dyDescent="0.25">
      <c r="A72" s="93" t="s">
        <v>50</v>
      </c>
      <c r="B72" s="94" t="s">
        <v>64</v>
      </c>
      <c r="C72" s="94" t="s">
        <v>70</v>
      </c>
      <c r="D72" s="94"/>
      <c r="E72" s="94"/>
      <c r="F72" s="94"/>
      <c r="G72" s="84" t="s">
        <v>63</v>
      </c>
      <c r="H72" s="85"/>
      <c r="I72" s="86"/>
    </row>
    <row r="73" spans="1:9" ht="25.5" x14ac:dyDescent="0.25">
      <c r="A73" s="93"/>
      <c r="B73" s="94"/>
      <c r="C73" s="68" t="s">
        <v>65</v>
      </c>
      <c r="D73" s="69" t="s">
        <v>66</v>
      </c>
      <c r="E73" s="69" t="s">
        <v>67</v>
      </c>
      <c r="F73" s="69" t="s">
        <v>68</v>
      </c>
      <c r="G73" s="69" t="s">
        <v>66</v>
      </c>
      <c r="H73" s="69" t="s">
        <v>67</v>
      </c>
      <c r="I73" s="69" t="s">
        <v>68</v>
      </c>
    </row>
    <row r="74" spans="1:9" x14ac:dyDescent="0.25">
      <c r="A74" s="90" t="s">
        <v>52</v>
      </c>
      <c r="B74" s="6" t="s">
        <v>58</v>
      </c>
      <c r="C74" s="63" t="s">
        <v>60</v>
      </c>
      <c r="D74" s="67">
        <v>3.75</v>
      </c>
      <c r="E74" s="67">
        <v>3.74</v>
      </c>
      <c r="F74" s="67">
        <v>3.73</v>
      </c>
      <c r="G74" s="70">
        <v>0.54829418959901199</v>
      </c>
      <c r="H74" s="70">
        <v>0.58618542175376498</v>
      </c>
      <c r="I74" s="70">
        <v>0.61134063641915204</v>
      </c>
    </row>
    <row r="75" spans="1:9" x14ac:dyDescent="0.25">
      <c r="A75" s="91"/>
      <c r="B75" t="s">
        <v>57</v>
      </c>
      <c r="C75" s="63" t="s">
        <v>44</v>
      </c>
      <c r="D75" s="63">
        <v>2.6</v>
      </c>
      <c r="E75" s="63">
        <v>2.5099999999999998</v>
      </c>
      <c r="F75" s="63">
        <v>2.42</v>
      </c>
      <c r="G75" s="70">
        <v>0.83462883573522495</v>
      </c>
      <c r="H75" s="70">
        <v>0.90144367014738702</v>
      </c>
      <c r="I75" s="70">
        <v>0.97918497848688502</v>
      </c>
    </row>
    <row r="76" spans="1:9" x14ac:dyDescent="0.25">
      <c r="A76" s="91"/>
      <c r="B76" t="s">
        <v>56</v>
      </c>
      <c r="C76" s="63" t="s">
        <v>44</v>
      </c>
      <c r="D76" s="63">
        <v>2.37</v>
      </c>
      <c r="E76" s="63">
        <v>2.4500000000000002</v>
      </c>
      <c r="F76" s="63">
        <v>2.5499999999999998</v>
      </c>
      <c r="G76" s="70">
        <v>0.90103578749487101</v>
      </c>
      <c r="H76" s="70">
        <v>0.93616754178036099</v>
      </c>
      <c r="I76" s="70">
        <v>0.957433785050121</v>
      </c>
    </row>
    <row r="77" spans="1:9" x14ac:dyDescent="0.25">
      <c r="A77" s="92"/>
      <c r="B77" t="s">
        <v>59</v>
      </c>
      <c r="C77" s="66" t="s">
        <v>44</v>
      </c>
      <c r="D77" s="66">
        <v>1.8</v>
      </c>
      <c r="E77" s="66">
        <v>1.9</v>
      </c>
      <c r="F77" s="66">
        <v>2.0699999999999998</v>
      </c>
      <c r="G77" s="71">
        <v>0.77038839157792405</v>
      </c>
      <c r="H77" s="71">
        <v>0.85143740763656495</v>
      </c>
      <c r="I77" s="71">
        <v>0.94822831586615097</v>
      </c>
    </row>
    <row r="78" spans="1:9" x14ac:dyDescent="0.25">
      <c r="A78" s="90" t="s">
        <v>51</v>
      </c>
      <c r="B78" s="6" t="s">
        <v>58</v>
      </c>
      <c r="C78" s="62" t="s">
        <v>44</v>
      </c>
      <c r="D78" s="65">
        <v>3.34</v>
      </c>
      <c r="E78" s="62">
        <v>2.88</v>
      </c>
      <c r="F78" s="62">
        <v>2.5499999999999998</v>
      </c>
      <c r="G78" s="72">
        <v>0.67294226928318801</v>
      </c>
      <c r="H78" s="72">
        <v>0.75469378940418397</v>
      </c>
      <c r="I78" s="72">
        <v>0.87842703859819304</v>
      </c>
    </row>
    <row r="79" spans="1:9" x14ac:dyDescent="0.25">
      <c r="A79" s="91"/>
      <c r="B79" t="s">
        <v>57</v>
      </c>
      <c r="C79" s="63" t="s">
        <v>44</v>
      </c>
      <c r="D79" s="63">
        <v>3.25</v>
      </c>
      <c r="E79" s="67">
        <v>3.52</v>
      </c>
      <c r="F79" s="67">
        <v>3.8</v>
      </c>
      <c r="G79" s="70">
        <v>0.81580914094869394</v>
      </c>
      <c r="H79" s="70">
        <v>0.982722022882069</v>
      </c>
      <c r="I79" s="70">
        <v>1.0341687243844899</v>
      </c>
    </row>
    <row r="80" spans="1:9" x14ac:dyDescent="0.25">
      <c r="A80" s="91"/>
      <c r="B80" t="s">
        <v>56</v>
      </c>
      <c r="C80" s="63" t="s">
        <v>60</v>
      </c>
      <c r="D80" s="63">
        <v>2.33</v>
      </c>
      <c r="E80" s="63">
        <v>2.25</v>
      </c>
      <c r="F80" s="63">
        <v>2.14</v>
      </c>
      <c r="G80" s="70">
        <v>0.84149795714617603</v>
      </c>
      <c r="H80" s="70">
        <v>0.74288706282907602</v>
      </c>
      <c r="I80" s="70">
        <v>0.51029015236819997</v>
      </c>
    </row>
    <row r="81" spans="1:9" x14ac:dyDescent="0.25">
      <c r="A81" s="92"/>
      <c r="B81" t="s">
        <v>59</v>
      </c>
      <c r="C81" s="66" t="s">
        <v>44</v>
      </c>
      <c r="D81" s="66">
        <v>1.93</v>
      </c>
      <c r="E81" s="66">
        <v>2.25</v>
      </c>
      <c r="F81" s="66">
        <v>2.19</v>
      </c>
      <c r="G81" s="71">
        <v>0.89564402405296195</v>
      </c>
      <c r="H81" s="71">
        <v>0.931728936913085</v>
      </c>
      <c r="I81" s="71">
        <v>0.86057774744989801</v>
      </c>
    </row>
    <row r="82" spans="1:9" x14ac:dyDescent="0.25">
      <c r="A82" s="90" t="s">
        <v>53</v>
      </c>
      <c r="B82" s="6" t="s">
        <v>58</v>
      </c>
      <c r="C82" s="62" t="s">
        <v>44</v>
      </c>
      <c r="D82" s="65">
        <v>3.44</v>
      </c>
      <c r="E82" s="62">
        <v>2.58</v>
      </c>
      <c r="F82" s="62">
        <v>1.96</v>
      </c>
      <c r="G82" s="72">
        <v>0.73834173310973406</v>
      </c>
      <c r="H82" s="72">
        <v>0.98393028812065098</v>
      </c>
      <c r="I82" s="72">
        <v>1.0071034831349599</v>
      </c>
    </row>
    <row r="83" spans="1:9" x14ac:dyDescent="0.25">
      <c r="A83" s="91"/>
      <c r="B83" t="s">
        <v>57</v>
      </c>
      <c r="C83" s="63" t="s">
        <v>44</v>
      </c>
      <c r="D83" s="63">
        <v>2.67</v>
      </c>
      <c r="E83" s="63">
        <v>2.13</v>
      </c>
      <c r="F83" s="63">
        <v>1.81</v>
      </c>
      <c r="G83" s="70">
        <v>0.645778369853231</v>
      </c>
      <c r="H83" s="70">
        <v>0.74315356940727395</v>
      </c>
      <c r="I83" s="70">
        <v>0.87484086247354997</v>
      </c>
    </row>
    <row r="84" spans="1:9" x14ac:dyDescent="0.25">
      <c r="A84" s="91"/>
      <c r="B84" t="s">
        <v>56</v>
      </c>
      <c r="C84" s="63" t="s">
        <v>44</v>
      </c>
      <c r="D84" s="63">
        <v>2.91</v>
      </c>
      <c r="E84" s="67">
        <v>3.55</v>
      </c>
      <c r="F84" s="67">
        <v>3.87</v>
      </c>
      <c r="G84" s="70">
        <v>0.770813397445819</v>
      </c>
      <c r="H84" s="70">
        <v>1.02082457797007</v>
      </c>
      <c r="I84" s="70">
        <v>1.0249934651674399</v>
      </c>
    </row>
    <row r="85" spans="1:9" x14ac:dyDescent="0.25">
      <c r="A85" s="92"/>
      <c r="B85" t="s">
        <v>59</v>
      </c>
      <c r="C85" s="66" t="s">
        <v>44</v>
      </c>
      <c r="D85" s="66">
        <v>1.94</v>
      </c>
      <c r="E85" s="66">
        <v>2.2400000000000002</v>
      </c>
      <c r="F85" s="66">
        <v>2.41</v>
      </c>
      <c r="G85" s="71">
        <v>0.94809757597977395</v>
      </c>
      <c r="H85" s="71">
        <v>0.96885050711061305</v>
      </c>
      <c r="I85" s="71">
        <v>0.95119956278217999</v>
      </c>
    </row>
    <row r="86" spans="1:9" x14ac:dyDescent="0.25">
      <c r="A86" s="90" t="s">
        <v>54</v>
      </c>
      <c r="B86" s="6" t="s">
        <v>58</v>
      </c>
      <c r="C86" s="62" t="s">
        <v>44</v>
      </c>
      <c r="D86" s="65">
        <v>3.29</v>
      </c>
      <c r="E86" s="62">
        <v>2.3199999999999998</v>
      </c>
      <c r="F86" s="62">
        <v>1.58</v>
      </c>
      <c r="G86" s="72">
        <v>0.95352678611408503</v>
      </c>
      <c r="H86" s="72">
        <v>0.72097640747593805</v>
      </c>
      <c r="I86" s="72">
        <v>0.37640247598213999</v>
      </c>
    </row>
    <row r="87" spans="1:9" x14ac:dyDescent="0.25">
      <c r="A87" s="91"/>
      <c r="B87" t="s">
        <v>57</v>
      </c>
      <c r="C87" s="63" t="s">
        <v>44</v>
      </c>
      <c r="D87" s="63">
        <v>2.85</v>
      </c>
      <c r="E87" s="63">
        <v>2.27</v>
      </c>
      <c r="F87" s="63">
        <v>1.79</v>
      </c>
      <c r="G87" s="70">
        <v>0.95587769398726796</v>
      </c>
      <c r="H87" s="70">
        <v>1.0911751579041999</v>
      </c>
      <c r="I87" s="70">
        <v>1.0775402688926199</v>
      </c>
    </row>
    <row r="88" spans="1:9" x14ac:dyDescent="0.25">
      <c r="A88" s="91"/>
      <c r="B88" t="s">
        <v>56</v>
      </c>
      <c r="C88" s="63" t="s">
        <v>44</v>
      </c>
      <c r="D88" s="63">
        <v>2.7</v>
      </c>
      <c r="E88" s="63">
        <v>2.65</v>
      </c>
      <c r="F88" s="63">
        <v>2.3199999999999998</v>
      </c>
      <c r="G88" s="70">
        <v>0.67586609066137604</v>
      </c>
      <c r="H88" s="70">
        <v>0.95273204541124601</v>
      </c>
      <c r="I88" s="70">
        <v>0.97999287738543295</v>
      </c>
    </row>
    <row r="89" spans="1:9" x14ac:dyDescent="0.25">
      <c r="A89" s="92"/>
      <c r="B89" s="9" t="s">
        <v>59</v>
      </c>
      <c r="C89" s="66" t="s">
        <v>44</v>
      </c>
      <c r="D89" s="66">
        <v>2.39</v>
      </c>
      <c r="E89" s="64">
        <v>3.21</v>
      </c>
      <c r="F89" s="64">
        <v>3.63</v>
      </c>
      <c r="G89" s="71">
        <v>0.86347718045314403</v>
      </c>
      <c r="H89" s="71">
        <v>1.1546230390980901</v>
      </c>
      <c r="I89" s="71">
        <v>0.84559656872942701</v>
      </c>
    </row>
    <row r="90" spans="1:9" x14ac:dyDescent="0.25">
      <c r="B90"/>
      <c r="C90"/>
      <c r="D90"/>
      <c r="H90"/>
    </row>
    <row r="91" spans="1:9" x14ac:dyDescent="0.25">
      <c r="B91"/>
      <c r="C91"/>
      <c r="D91"/>
      <c r="H91"/>
    </row>
    <row r="92" spans="1:9" x14ac:dyDescent="0.25">
      <c r="H92"/>
    </row>
    <row r="93" spans="1:9" x14ac:dyDescent="0.25">
      <c r="H93"/>
    </row>
  </sheetData>
  <mergeCells count="20">
    <mergeCell ref="A82:A85"/>
    <mergeCell ref="A86:A89"/>
    <mergeCell ref="A72:A73"/>
    <mergeCell ref="B72:B73"/>
    <mergeCell ref="C72:F72"/>
    <mergeCell ref="A74:A77"/>
    <mergeCell ref="A78:A81"/>
    <mergeCell ref="A3:B3"/>
    <mergeCell ref="A37:B37"/>
    <mergeCell ref="A52:B52"/>
    <mergeCell ref="A71:B71"/>
    <mergeCell ref="G72:I72"/>
    <mergeCell ref="A62:A65"/>
    <mergeCell ref="A66:A69"/>
    <mergeCell ref="A39:A41"/>
    <mergeCell ref="A42:A44"/>
    <mergeCell ref="A45:A47"/>
    <mergeCell ref="A48:A50"/>
    <mergeCell ref="A54:A57"/>
    <mergeCell ref="A58:A61"/>
  </mergeCells>
  <conditionalFormatting sqref="C4:D12 C13:C34">
    <cfRule type="cellIs" dxfId="3" priority="4" operator="lessThanOrEqual">
      <formula>0.05</formula>
    </cfRule>
  </conditionalFormatting>
  <conditionalFormatting sqref="D13:D35">
    <cfRule type="cellIs" dxfId="2" priority="3" operator="lessThanOrEqual">
      <formula>0.05</formula>
    </cfRule>
  </conditionalFormatting>
  <conditionalFormatting sqref="H38:I38">
    <cfRule type="cellIs" dxfId="1" priority="2" operator="lessThanOrEqual">
      <formula>0.05</formula>
    </cfRule>
  </conditionalFormatting>
  <conditionalFormatting sqref="G4:H4">
    <cfRule type="cellIs" dxfId="0" priority="1" operator="lessThanOrEqual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ADA92-362E-441F-8AC8-6AA39F772091}">
  <sheetPr codeName="Sheet2"/>
  <dimension ref="A1:M208"/>
  <sheetViews>
    <sheetView topLeftCell="A163" workbookViewId="0">
      <selection activeCell="A3" sqref="A3"/>
    </sheetView>
  </sheetViews>
  <sheetFormatPr defaultRowHeight="15" x14ac:dyDescent="0.25"/>
  <cols>
    <col min="1" max="1" width="66.85546875" customWidth="1"/>
    <col min="2" max="2" width="10.140625" bestFit="1" customWidth="1"/>
    <col min="3" max="3" width="8.42578125" bestFit="1" customWidth="1"/>
  </cols>
  <sheetData>
    <row r="1" spans="1:9" ht="15.75" x14ac:dyDescent="0.25">
      <c r="A1" s="15" t="s">
        <v>808</v>
      </c>
    </row>
    <row r="2" spans="1:9" ht="15.75" x14ac:dyDescent="0.25">
      <c r="A2" s="15"/>
    </row>
    <row r="3" spans="1:9" ht="120" x14ac:dyDescent="0.25">
      <c r="A3" s="81" t="s">
        <v>826</v>
      </c>
      <c r="F3" s="1"/>
      <c r="G3" s="1"/>
      <c r="H3" s="1"/>
      <c r="I3" s="1"/>
    </row>
    <row r="4" spans="1:9" ht="30" x14ac:dyDescent="0.25">
      <c r="A4" s="73" t="s">
        <v>828</v>
      </c>
      <c r="B4" s="51" t="s">
        <v>75</v>
      </c>
      <c r="C4" s="51" t="s">
        <v>77</v>
      </c>
      <c r="D4" s="51" t="s">
        <v>40</v>
      </c>
      <c r="E4" s="51" t="s">
        <v>78</v>
      </c>
      <c r="F4" s="51" t="s">
        <v>827</v>
      </c>
      <c r="G4" s="51" t="s">
        <v>48</v>
      </c>
      <c r="H4" s="51" t="s">
        <v>76</v>
      </c>
    </row>
    <row r="5" spans="1:9" x14ac:dyDescent="0.25">
      <c r="A5" t="s">
        <v>640</v>
      </c>
      <c r="B5" s="6">
        <v>0.11459999999999999</v>
      </c>
      <c r="C5" s="6">
        <v>4.0000000000000001E-3</v>
      </c>
      <c r="D5" s="6">
        <v>4.05</v>
      </c>
      <c r="E5" s="6">
        <v>4.4600000000000001E-2</v>
      </c>
      <c r="F5" s="6">
        <v>6.6900000000000001E-2</v>
      </c>
      <c r="G5" s="6" t="s">
        <v>71</v>
      </c>
      <c r="H5" s="74" t="s">
        <v>72</v>
      </c>
    </row>
    <row r="6" spans="1:9" x14ac:dyDescent="0.25">
      <c r="A6" t="s">
        <v>693</v>
      </c>
      <c r="B6" s="75">
        <v>0.1749</v>
      </c>
      <c r="C6" s="75">
        <v>6.0000000000000001E-3</v>
      </c>
      <c r="D6" s="75">
        <v>5.85</v>
      </c>
      <c r="E6" s="75">
        <v>1.5800000000000002E-2</v>
      </c>
      <c r="F6" s="75">
        <v>4.7399999999999998E-2</v>
      </c>
      <c r="G6" s="75" t="s">
        <v>55</v>
      </c>
      <c r="H6" s="76" t="s">
        <v>72</v>
      </c>
      <c r="I6" s="1"/>
    </row>
    <row r="7" spans="1:9" x14ac:dyDescent="0.25">
      <c r="A7" s="11" t="s">
        <v>694</v>
      </c>
      <c r="B7" s="11">
        <v>9.7199999999999995E-2</v>
      </c>
      <c r="C7" s="11">
        <v>-1E-3</v>
      </c>
      <c r="D7" s="11">
        <v>0.28000000000000003</v>
      </c>
      <c r="E7" s="11">
        <v>0.59740000000000004</v>
      </c>
      <c r="F7" s="11">
        <v>0.59740000000000004</v>
      </c>
      <c r="G7" s="11" t="s">
        <v>43</v>
      </c>
      <c r="H7" s="12" t="s">
        <v>72</v>
      </c>
    </row>
    <row r="8" spans="1:9" x14ac:dyDescent="0.25">
      <c r="A8" t="s">
        <v>641</v>
      </c>
      <c r="B8" s="77">
        <v>0.2162</v>
      </c>
      <c r="C8" s="77">
        <v>2.4E-2</v>
      </c>
      <c r="D8" s="77">
        <v>20.440000000000001</v>
      </c>
      <c r="E8" s="77">
        <v>0</v>
      </c>
      <c r="F8" s="77">
        <v>0</v>
      </c>
      <c r="G8" s="77" t="s">
        <v>44</v>
      </c>
      <c r="H8" s="78" t="s">
        <v>73</v>
      </c>
    </row>
    <row r="9" spans="1:9" x14ac:dyDescent="0.25">
      <c r="A9" t="s">
        <v>695</v>
      </c>
      <c r="B9">
        <v>-7.1199999999999999E-2</v>
      </c>
      <c r="C9">
        <v>-1E-3</v>
      </c>
      <c r="D9">
        <v>0.09</v>
      </c>
      <c r="E9">
        <v>0.75929999999999997</v>
      </c>
      <c r="F9">
        <v>0.75929999999999997</v>
      </c>
      <c r="G9" t="s">
        <v>43</v>
      </c>
      <c r="H9" s="7" t="s">
        <v>72</v>
      </c>
    </row>
    <row r="10" spans="1:9" x14ac:dyDescent="0.25">
      <c r="A10" s="11" t="s">
        <v>696</v>
      </c>
      <c r="B10" s="79">
        <v>0.1017</v>
      </c>
      <c r="C10" s="79">
        <v>-1E-3</v>
      </c>
      <c r="D10" s="79">
        <v>0.52</v>
      </c>
      <c r="E10" s="79">
        <v>0.46920000000000001</v>
      </c>
      <c r="F10" s="79">
        <v>0.70379999999999998</v>
      </c>
      <c r="G10" s="79" t="s">
        <v>43</v>
      </c>
      <c r="H10" s="80" t="s">
        <v>72</v>
      </c>
    </row>
    <row r="11" spans="1:9" x14ac:dyDescent="0.25">
      <c r="A11" t="s">
        <v>642</v>
      </c>
      <c r="B11" s="6">
        <v>-4.0000000000000001E-3</v>
      </c>
      <c r="C11" s="6">
        <v>-1E-3</v>
      </c>
      <c r="D11" s="6">
        <v>0.15</v>
      </c>
      <c r="E11" s="6">
        <v>0.69899999999999995</v>
      </c>
      <c r="F11" s="6">
        <v>0.69899999999999995</v>
      </c>
      <c r="G11" s="6" t="s">
        <v>43</v>
      </c>
      <c r="H11" s="74" t="s">
        <v>72</v>
      </c>
    </row>
    <row r="12" spans="1:9" x14ac:dyDescent="0.25">
      <c r="A12" t="s">
        <v>697</v>
      </c>
      <c r="B12">
        <v>-4.53E-2</v>
      </c>
      <c r="C12">
        <v>-1E-3</v>
      </c>
      <c r="D12">
        <v>0.22</v>
      </c>
      <c r="E12">
        <v>0.6381</v>
      </c>
      <c r="F12">
        <v>0.69899999999999995</v>
      </c>
      <c r="G12" t="s">
        <v>43</v>
      </c>
      <c r="H12" s="7" t="s">
        <v>72</v>
      </c>
    </row>
    <row r="13" spans="1:9" x14ac:dyDescent="0.25">
      <c r="A13" s="11" t="s">
        <v>698</v>
      </c>
      <c r="B13" s="11">
        <v>0.17929999999999999</v>
      </c>
      <c r="C13" s="11">
        <v>0</v>
      </c>
      <c r="D13" s="11">
        <v>0.99</v>
      </c>
      <c r="E13" s="11">
        <v>0.31969999999999998</v>
      </c>
      <c r="F13" s="11">
        <v>0.69899999999999995</v>
      </c>
      <c r="G13" s="11" t="s">
        <v>43</v>
      </c>
      <c r="H13" s="12" t="s">
        <v>72</v>
      </c>
    </row>
    <row r="14" spans="1:9" x14ac:dyDescent="0.25">
      <c r="A14" t="s">
        <v>643</v>
      </c>
      <c r="B14" s="6">
        <v>-2.0500000000000001E-2</v>
      </c>
      <c r="C14" s="6">
        <v>-1E-3</v>
      </c>
      <c r="D14" s="6">
        <v>7.0000000000000007E-2</v>
      </c>
      <c r="E14" s="6">
        <v>0.78849999999999998</v>
      </c>
      <c r="F14" s="6">
        <v>0.94520000000000004</v>
      </c>
      <c r="G14" s="6" t="s">
        <v>43</v>
      </c>
      <c r="H14" s="74" t="s">
        <v>72</v>
      </c>
    </row>
    <row r="15" spans="1:9" x14ac:dyDescent="0.25">
      <c r="A15" t="s">
        <v>699</v>
      </c>
      <c r="B15">
        <v>1.6999999999999999E-3</v>
      </c>
      <c r="C15">
        <v>-1E-3</v>
      </c>
      <c r="D15">
        <v>0.01</v>
      </c>
      <c r="E15">
        <v>0.93189999999999995</v>
      </c>
      <c r="F15">
        <v>0.94520000000000004</v>
      </c>
      <c r="G15" t="s">
        <v>43</v>
      </c>
      <c r="H15" s="7" t="s">
        <v>72</v>
      </c>
    </row>
    <row r="16" spans="1:9" x14ac:dyDescent="0.25">
      <c r="A16" s="11" t="s">
        <v>700</v>
      </c>
      <c r="B16" s="11">
        <v>1.2800000000000001E-2</v>
      </c>
      <c r="C16" s="11">
        <v>-1E-3</v>
      </c>
      <c r="D16" s="11">
        <v>0</v>
      </c>
      <c r="E16" s="11">
        <v>0.94520000000000004</v>
      </c>
      <c r="F16" s="11">
        <v>0.94520000000000004</v>
      </c>
      <c r="G16" s="11" t="s">
        <v>43</v>
      </c>
      <c r="H16" s="12" t="s">
        <v>72</v>
      </c>
    </row>
    <row r="17" spans="1:8" x14ac:dyDescent="0.25">
      <c r="A17" t="s">
        <v>644</v>
      </c>
      <c r="B17" s="6">
        <v>-0.2029</v>
      </c>
      <c r="C17" s="6">
        <v>1.7999999999999999E-2</v>
      </c>
      <c r="D17" s="6">
        <v>15.55</v>
      </c>
      <c r="E17" s="6">
        <v>1E-4</v>
      </c>
      <c r="F17" s="6">
        <v>2.9999999999999997E-4</v>
      </c>
      <c r="G17" s="6" t="s">
        <v>44</v>
      </c>
      <c r="H17" s="74" t="s">
        <v>73</v>
      </c>
    </row>
    <row r="18" spans="1:8" x14ac:dyDescent="0.25">
      <c r="A18" t="s">
        <v>701</v>
      </c>
      <c r="B18">
        <v>0.2492</v>
      </c>
      <c r="C18">
        <v>2E-3</v>
      </c>
      <c r="D18">
        <v>2.29</v>
      </c>
      <c r="E18">
        <v>0.1303</v>
      </c>
      <c r="F18">
        <v>0.13120000000000001</v>
      </c>
      <c r="G18" t="s">
        <v>43</v>
      </c>
      <c r="H18" s="7" t="s">
        <v>72</v>
      </c>
    </row>
    <row r="19" spans="1:8" x14ac:dyDescent="0.25">
      <c r="A19" s="11" t="s">
        <v>702</v>
      </c>
      <c r="B19" s="11">
        <v>-0.25169999999999998</v>
      </c>
      <c r="C19" s="11">
        <v>2E-3</v>
      </c>
      <c r="D19" s="11">
        <v>2.2799999999999998</v>
      </c>
      <c r="E19" s="11">
        <v>0.13120000000000001</v>
      </c>
      <c r="F19" s="11">
        <v>0.13120000000000001</v>
      </c>
      <c r="G19" s="11" t="s">
        <v>43</v>
      </c>
      <c r="H19" s="12" t="s">
        <v>72</v>
      </c>
    </row>
    <row r="20" spans="1:8" x14ac:dyDescent="0.25">
      <c r="A20" t="s">
        <v>645</v>
      </c>
      <c r="B20" s="6">
        <v>9.2600000000000002E-2</v>
      </c>
      <c r="C20" s="6">
        <v>1E-3</v>
      </c>
      <c r="D20" s="6">
        <v>1.42</v>
      </c>
      <c r="E20" s="6">
        <v>0.23419999999999999</v>
      </c>
      <c r="F20" s="6">
        <v>0.3513</v>
      </c>
      <c r="G20" s="6" t="s">
        <v>43</v>
      </c>
      <c r="H20" s="74" t="s">
        <v>72</v>
      </c>
    </row>
    <row r="21" spans="1:8" x14ac:dyDescent="0.25">
      <c r="A21" t="s">
        <v>703</v>
      </c>
      <c r="B21">
        <v>0.1195</v>
      </c>
      <c r="C21">
        <v>-1E-3</v>
      </c>
      <c r="D21">
        <v>0.05</v>
      </c>
      <c r="E21">
        <v>0.8276</v>
      </c>
      <c r="F21">
        <v>0.8276</v>
      </c>
      <c r="G21" t="s">
        <v>43</v>
      </c>
      <c r="H21" s="7" t="s">
        <v>72</v>
      </c>
    </row>
    <row r="22" spans="1:8" x14ac:dyDescent="0.25">
      <c r="A22" s="11" t="s">
        <v>704</v>
      </c>
      <c r="B22" s="11">
        <v>-0.2142</v>
      </c>
      <c r="C22" s="11">
        <v>2E-3</v>
      </c>
      <c r="D22" s="11">
        <v>2.5</v>
      </c>
      <c r="E22" s="11">
        <v>0.1145</v>
      </c>
      <c r="F22" s="11">
        <v>0.34350000000000003</v>
      </c>
      <c r="G22" s="11" t="s">
        <v>43</v>
      </c>
      <c r="H22" s="12" t="s">
        <v>72</v>
      </c>
    </row>
    <row r="23" spans="1:8" x14ac:dyDescent="0.25">
      <c r="A23" t="s">
        <v>646</v>
      </c>
      <c r="B23" s="6">
        <v>-4.8899999999999999E-2</v>
      </c>
      <c r="C23" s="6">
        <v>-1E-3</v>
      </c>
      <c r="D23" s="6">
        <v>0.13</v>
      </c>
      <c r="E23" s="6">
        <v>0.71479999999999999</v>
      </c>
      <c r="F23" s="6">
        <v>0.71479999999999999</v>
      </c>
      <c r="G23" s="6" t="s">
        <v>43</v>
      </c>
      <c r="H23" s="74" t="s">
        <v>72</v>
      </c>
    </row>
    <row r="24" spans="1:8" x14ac:dyDescent="0.25">
      <c r="A24" t="s">
        <v>705</v>
      </c>
      <c r="B24">
        <v>-0.40439999999999998</v>
      </c>
      <c r="C24">
        <v>2E-3</v>
      </c>
      <c r="D24">
        <v>2.74</v>
      </c>
      <c r="E24">
        <v>9.8400000000000001E-2</v>
      </c>
      <c r="F24">
        <v>0.14760000000000001</v>
      </c>
      <c r="G24" t="s">
        <v>43</v>
      </c>
      <c r="H24" s="7" t="s">
        <v>72</v>
      </c>
    </row>
    <row r="25" spans="1:8" x14ac:dyDescent="0.25">
      <c r="A25" s="11" t="s">
        <v>706</v>
      </c>
      <c r="B25" s="11">
        <v>0.49619999999999997</v>
      </c>
      <c r="C25" s="11">
        <v>7.0000000000000001E-3</v>
      </c>
      <c r="D25" s="11">
        <v>6.45</v>
      </c>
      <c r="E25" s="11">
        <v>1.1299999999999999E-2</v>
      </c>
      <c r="F25" s="11">
        <v>3.39E-2</v>
      </c>
      <c r="G25" s="11" t="s">
        <v>55</v>
      </c>
      <c r="H25" s="12" t="s">
        <v>72</v>
      </c>
    </row>
    <row r="26" spans="1:8" x14ac:dyDescent="0.25">
      <c r="A26" t="s">
        <v>647</v>
      </c>
      <c r="B26" s="6">
        <v>5.3600000000000002E-2</v>
      </c>
      <c r="C26" s="6">
        <v>2E-3</v>
      </c>
      <c r="D26" s="6">
        <v>2.8</v>
      </c>
      <c r="E26" s="6">
        <v>9.4700000000000006E-2</v>
      </c>
      <c r="F26" s="6">
        <v>0.1651</v>
      </c>
      <c r="G26" s="6" t="s">
        <v>43</v>
      </c>
      <c r="H26" s="74" t="s">
        <v>72</v>
      </c>
    </row>
    <row r="27" spans="1:8" x14ac:dyDescent="0.25">
      <c r="A27" t="s">
        <v>707</v>
      </c>
      <c r="B27">
        <v>-0.2094</v>
      </c>
      <c r="C27">
        <v>1E-3</v>
      </c>
      <c r="D27">
        <v>1.93</v>
      </c>
      <c r="E27">
        <v>0.1651</v>
      </c>
      <c r="F27">
        <v>0.1651</v>
      </c>
      <c r="G27" t="s">
        <v>43</v>
      </c>
      <c r="H27" s="7" t="s">
        <v>72</v>
      </c>
    </row>
    <row r="28" spans="1:8" x14ac:dyDescent="0.25">
      <c r="A28" s="11" t="s">
        <v>708</v>
      </c>
      <c r="B28" s="11">
        <v>0.22559999999999999</v>
      </c>
      <c r="C28" s="11">
        <v>2E-3</v>
      </c>
      <c r="D28" s="11">
        <v>2.5</v>
      </c>
      <c r="E28" s="11">
        <v>0.1142</v>
      </c>
      <c r="F28" s="11">
        <v>0.1651</v>
      </c>
      <c r="G28" s="11" t="s">
        <v>43</v>
      </c>
      <c r="H28" s="12" t="s">
        <v>72</v>
      </c>
    </row>
    <row r="29" spans="1:8" x14ac:dyDescent="0.25">
      <c r="A29" t="s">
        <v>648</v>
      </c>
      <c r="B29" s="6">
        <v>9.3200000000000005E-2</v>
      </c>
      <c r="C29" s="6">
        <v>1E-3</v>
      </c>
      <c r="D29" s="6">
        <v>2.12</v>
      </c>
      <c r="E29" s="6">
        <v>0.14610000000000001</v>
      </c>
      <c r="F29" s="6">
        <v>0.21915000000000001</v>
      </c>
      <c r="G29" s="6" t="s">
        <v>43</v>
      </c>
      <c r="H29" s="74" t="s">
        <v>72</v>
      </c>
    </row>
    <row r="30" spans="1:8" x14ac:dyDescent="0.25">
      <c r="A30" t="s">
        <v>709</v>
      </c>
      <c r="B30">
        <v>0.2455</v>
      </c>
      <c r="C30">
        <v>8.0000000000000002E-3</v>
      </c>
      <c r="D30">
        <v>7.23</v>
      </c>
      <c r="E30">
        <v>7.3000000000000001E-3</v>
      </c>
      <c r="F30">
        <v>2.1899999999999999E-2</v>
      </c>
      <c r="G30" t="s">
        <v>55</v>
      </c>
      <c r="H30" s="7" t="s">
        <v>72</v>
      </c>
    </row>
    <row r="31" spans="1:8" x14ac:dyDescent="0.25">
      <c r="A31" s="11" t="s">
        <v>710</v>
      </c>
      <c r="B31" s="11">
        <v>7.8399999999999997E-2</v>
      </c>
      <c r="C31" s="11">
        <v>-1E-3</v>
      </c>
      <c r="D31" s="11">
        <v>0.14000000000000001</v>
      </c>
      <c r="E31" s="11">
        <v>0.71050000000000002</v>
      </c>
      <c r="F31" s="11">
        <v>0.71050000000000002</v>
      </c>
      <c r="G31" s="11" t="s">
        <v>43</v>
      </c>
      <c r="H31" s="12" t="s">
        <v>72</v>
      </c>
    </row>
    <row r="32" spans="1:8" x14ac:dyDescent="0.25">
      <c r="A32" t="s">
        <v>649</v>
      </c>
      <c r="B32" s="6">
        <v>0.104</v>
      </c>
      <c r="C32" s="6">
        <v>7.0000000000000001E-3</v>
      </c>
      <c r="D32" s="6">
        <v>6.85</v>
      </c>
      <c r="E32" s="6">
        <v>8.9999999999999993E-3</v>
      </c>
      <c r="F32" s="6">
        <v>2.7E-2</v>
      </c>
      <c r="G32" s="6" t="s">
        <v>55</v>
      </c>
      <c r="H32" s="74" t="s">
        <v>72</v>
      </c>
    </row>
    <row r="33" spans="1:8" x14ac:dyDescent="0.25">
      <c r="A33" t="s">
        <v>711</v>
      </c>
      <c r="B33">
        <v>-0.25779999999999997</v>
      </c>
      <c r="C33">
        <v>1E-3</v>
      </c>
      <c r="D33">
        <v>1.91</v>
      </c>
      <c r="E33">
        <v>0.16769999999999999</v>
      </c>
      <c r="F33">
        <v>0.16769999999999999</v>
      </c>
      <c r="G33" t="s">
        <v>43</v>
      </c>
      <c r="H33" s="7" t="s">
        <v>72</v>
      </c>
    </row>
    <row r="34" spans="1:8" x14ac:dyDescent="0.25">
      <c r="A34" s="11" t="s">
        <v>712</v>
      </c>
      <c r="B34" s="11">
        <v>0.30559999999999998</v>
      </c>
      <c r="C34" s="11">
        <v>4.0000000000000001E-3</v>
      </c>
      <c r="D34" s="11">
        <v>3.79</v>
      </c>
      <c r="E34" s="11">
        <v>5.1799999999999999E-2</v>
      </c>
      <c r="F34" s="11">
        <v>7.7700000000000005E-2</v>
      </c>
      <c r="G34" s="11" t="s">
        <v>71</v>
      </c>
      <c r="H34" s="12" t="s">
        <v>72</v>
      </c>
    </row>
    <row r="35" spans="1:8" x14ac:dyDescent="0.25">
      <c r="A35" t="s">
        <v>650</v>
      </c>
      <c r="B35" s="6">
        <v>4.53E-2</v>
      </c>
      <c r="C35" s="6">
        <v>1E-3</v>
      </c>
      <c r="D35" s="6">
        <v>1.69</v>
      </c>
      <c r="E35" s="6">
        <v>0.1943</v>
      </c>
      <c r="F35" s="6">
        <v>0.23930000000000001</v>
      </c>
      <c r="G35" s="6" t="s">
        <v>43</v>
      </c>
      <c r="H35" s="74" t="s">
        <v>72</v>
      </c>
    </row>
    <row r="36" spans="1:8" x14ac:dyDescent="0.25">
      <c r="A36" t="s">
        <v>713</v>
      </c>
      <c r="B36">
        <v>2.4199999999999999E-2</v>
      </c>
      <c r="C36">
        <v>1E-3</v>
      </c>
      <c r="D36">
        <v>2.08</v>
      </c>
      <c r="E36">
        <v>0.14979999999999999</v>
      </c>
      <c r="F36">
        <v>0.23930000000000001</v>
      </c>
      <c r="G36" t="s">
        <v>43</v>
      </c>
      <c r="H36" s="7" t="s">
        <v>72</v>
      </c>
    </row>
    <row r="37" spans="1:8" x14ac:dyDescent="0.25">
      <c r="A37" s="11" t="s">
        <v>714</v>
      </c>
      <c r="B37" s="11">
        <v>0.19689999999999999</v>
      </c>
      <c r="C37" s="11">
        <v>0</v>
      </c>
      <c r="D37" s="11">
        <v>1.39</v>
      </c>
      <c r="E37" s="11">
        <v>0.23930000000000001</v>
      </c>
      <c r="F37" s="11">
        <v>0.23930000000000001</v>
      </c>
      <c r="G37" s="11" t="s">
        <v>43</v>
      </c>
      <c r="H37" s="12" t="s">
        <v>72</v>
      </c>
    </row>
    <row r="38" spans="1:8" x14ac:dyDescent="0.25">
      <c r="A38" t="s">
        <v>687</v>
      </c>
      <c r="B38" s="6">
        <v>-0.11609999999999999</v>
      </c>
      <c r="C38" s="6">
        <v>-1E-3</v>
      </c>
      <c r="D38" s="6">
        <v>0.48</v>
      </c>
      <c r="E38" s="6">
        <v>0.48970000000000002</v>
      </c>
      <c r="F38" s="6">
        <v>0.73455000000000004</v>
      </c>
      <c r="G38" s="6" t="s">
        <v>43</v>
      </c>
      <c r="H38" s="74" t="s">
        <v>72</v>
      </c>
    </row>
    <row r="39" spans="1:8" x14ac:dyDescent="0.25">
      <c r="A39" t="s">
        <v>715</v>
      </c>
      <c r="B39">
        <v>-0.49030000000000001</v>
      </c>
      <c r="C39">
        <v>3.0000000000000001E-3</v>
      </c>
      <c r="D39">
        <v>3.54</v>
      </c>
      <c r="E39">
        <v>6.0400000000000002E-2</v>
      </c>
      <c r="F39">
        <v>0.1812</v>
      </c>
      <c r="G39" t="s">
        <v>43</v>
      </c>
      <c r="H39" s="7" t="s">
        <v>72</v>
      </c>
    </row>
    <row r="40" spans="1:8" x14ac:dyDescent="0.25">
      <c r="A40" s="11" t="s">
        <v>716</v>
      </c>
      <c r="B40" s="11">
        <v>-0.11</v>
      </c>
      <c r="C40" s="11">
        <v>-1E-3</v>
      </c>
      <c r="D40" s="11">
        <v>0.04</v>
      </c>
      <c r="E40" s="11">
        <v>0.84930000000000005</v>
      </c>
      <c r="F40" s="11">
        <v>0.84930000000000005</v>
      </c>
      <c r="G40" s="11" t="s">
        <v>43</v>
      </c>
      <c r="H40" s="12" t="s">
        <v>72</v>
      </c>
    </row>
    <row r="41" spans="1:8" x14ac:dyDescent="0.25">
      <c r="A41" t="s">
        <v>688</v>
      </c>
      <c r="B41" s="6">
        <v>0.123</v>
      </c>
      <c r="C41" s="6">
        <v>4.0000000000000001E-3</v>
      </c>
      <c r="D41" s="6">
        <v>3.75</v>
      </c>
      <c r="E41" s="6">
        <v>5.33E-2</v>
      </c>
      <c r="F41" s="6">
        <v>8.7599999999999997E-2</v>
      </c>
      <c r="G41" s="6" t="s">
        <v>71</v>
      </c>
      <c r="H41" s="74" t="s">
        <v>72</v>
      </c>
    </row>
    <row r="42" spans="1:8" x14ac:dyDescent="0.25">
      <c r="A42" t="s">
        <v>717</v>
      </c>
      <c r="B42">
        <v>-0.20399999999999999</v>
      </c>
      <c r="C42">
        <v>3.0000000000000001E-3</v>
      </c>
      <c r="D42">
        <v>3.59</v>
      </c>
      <c r="E42">
        <v>5.8400000000000001E-2</v>
      </c>
      <c r="F42">
        <v>8.7599999999999997E-2</v>
      </c>
      <c r="G42" t="s">
        <v>71</v>
      </c>
      <c r="H42" s="7" t="s">
        <v>72</v>
      </c>
    </row>
    <row r="43" spans="1:8" x14ac:dyDescent="0.25">
      <c r="A43" s="11" t="s">
        <v>718</v>
      </c>
      <c r="B43" s="11">
        <v>6.3399999999999998E-2</v>
      </c>
      <c r="C43" s="11">
        <v>-1E-3</v>
      </c>
      <c r="D43" s="11">
        <v>0.12</v>
      </c>
      <c r="E43" s="11">
        <v>0.72850000000000004</v>
      </c>
      <c r="F43" s="11">
        <v>0.72850000000000004</v>
      </c>
      <c r="G43" s="11" t="s">
        <v>43</v>
      </c>
      <c r="H43" s="12" t="s">
        <v>72</v>
      </c>
    </row>
    <row r="44" spans="1:8" x14ac:dyDescent="0.25">
      <c r="A44" t="s">
        <v>689</v>
      </c>
      <c r="B44" s="6">
        <v>-7.7799999999999994E-2</v>
      </c>
      <c r="C44" s="6">
        <v>-1E-3</v>
      </c>
      <c r="D44" s="6">
        <v>0.56999999999999995</v>
      </c>
      <c r="E44" s="6">
        <v>0.4501</v>
      </c>
      <c r="F44" s="6">
        <v>0.67515000000000003</v>
      </c>
      <c r="G44" s="6" t="s">
        <v>43</v>
      </c>
      <c r="H44" s="74" t="s">
        <v>72</v>
      </c>
    </row>
    <row r="45" spans="1:8" x14ac:dyDescent="0.25">
      <c r="A45" t="s">
        <v>719</v>
      </c>
      <c r="B45">
        <v>-9.3600000000000003E-2</v>
      </c>
      <c r="C45">
        <v>-1E-3</v>
      </c>
      <c r="D45">
        <v>0.01</v>
      </c>
      <c r="E45">
        <v>0.93799999999999994</v>
      </c>
      <c r="F45">
        <v>0.93799999999999994</v>
      </c>
      <c r="G45" t="s">
        <v>43</v>
      </c>
      <c r="H45" s="7" t="s">
        <v>72</v>
      </c>
    </row>
    <row r="46" spans="1:8" x14ac:dyDescent="0.25">
      <c r="A46" s="11" t="s">
        <v>720</v>
      </c>
      <c r="B46" s="11">
        <v>0.20449999999999999</v>
      </c>
      <c r="C46" s="11">
        <v>1E-3</v>
      </c>
      <c r="D46" s="11">
        <v>1.56</v>
      </c>
      <c r="E46" s="11">
        <v>0.2127</v>
      </c>
      <c r="F46" s="11">
        <v>0.6381</v>
      </c>
      <c r="G46" s="11" t="s">
        <v>43</v>
      </c>
      <c r="H46" s="12" t="s">
        <v>72</v>
      </c>
    </row>
    <row r="47" spans="1:8" x14ac:dyDescent="0.25">
      <c r="A47" t="s">
        <v>690</v>
      </c>
      <c r="B47" s="6">
        <v>9.7799999999999998E-2</v>
      </c>
      <c r="C47" s="6">
        <v>3.0000000000000001E-3</v>
      </c>
      <c r="D47" s="6">
        <v>3.54</v>
      </c>
      <c r="E47" s="6">
        <v>6.0400000000000002E-2</v>
      </c>
      <c r="F47" s="6">
        <v>0.17219999999999999</v>
      </c>
      <c r="G47" s="6" t="s">
        <v>43</v>
      </c>
      <c r="H47" s="74" t="s">
        <v>72</v>
      </c>
    </row>
    <row r="48" spans="1:8" x14ac:dyDescent="0.25">
      <c r="A48" t="s">
        <v>721</v>
      </c>
      <c r="B48">
        <v>9.4600000000000004E-2</v>
      </c>
      <c r="C48">
        <v>2E-3</v>
      </c>
      <c r="D48">
        <v>2.4900000000000002</v>
      </c>
      <c r="E48">
        <v>0.1148</v>
      </c>
      <c r="F48">
        <v>0.17219999999999999</v>
      </c>
      <c r="G48" t="s">
        <v>43</v>
      </c>
      <c r="H48" s="7" t="s">
        <v>72</v>
      </c>
    </row>
    <row r="49" spans="1:8" x14ac:dyDescent="0.25">
      <c r="A49" s="11" t="s">
        <v>722</v>
      </c>
      <c r="B49" s="11">
        <v>6.88E-2</v>
      </c>
      <c r="C49" s="11">
        <v>-1E-3</v>
      </c>
      <c r="D49" s="11">
        <v>0.18</v>
      </c>
      <c r="E49" s="11">
        <v>0.67220000000000002</v>
      </c>
      <c r="F49" s="11">
        <v>0.67220000000000002</v>
      </c>
      <c r="G49" s="11" t="s">
        <v>43</v>
      </c>
      <c r="H49" s="12" t="s">
        <v>72</v>
      </c>
    </row>
    <row r="50" spans="1:8" x14ac:dyDescent="0.25">
      <c r="A50" t="s">
        <v>691</v>
      </c>
      <c r="B50" s="6">
        <v>-0.31380000000000002</v>
      </c>
      <c r="C50" s="6">
        <v>2.1000000000000001E-2</v>
      </c>
      <c r="D50" s="6">
        <v>17.91</v>
      </c>
      <c r="E50" s="6">
        <v>0</v>
      </c>
      <c r="F50" s="6">
        <v>0</v>
      </c>
      <c r="G50" s="6" t="s">
        <v>44</v>
      </c>
      <c r="H50" s="74" t="s">
        <v>73</v>
      </c>
    </row>
    <row r="51" spans="1:8" x14ac:dyDescent="0.25">
      <c r="A51" t="s">
        <v>723</v>
      </c>
      <c r="B51">
        <v>7.2800000000000004E-2</v>
      </c>
      <c r="C51">
        <v>0.01</v>
      </c>
      <c r="D51">
        <v>9.1300000000000008</v>
      </c>
      <c r="E51">
        <v>2.5999999999999999E-3</v>
      </c>
      <c r="F51">
        <v>3.8999999999999998E-3</v>
      </c>
      <c r="G51" t="s">
        <v>69</v>
      </c>
      <c r="H51" s="7" t="s">
        <v>73</v>
      </c>
    </row>
    <row r="52" spans="1:8" x14ac:dyDescent="0.25">
      <c r="A52" s="11" t="s">
        <v>724</v>
      </c>
      <c r="B52" s="11">
        <v>0.35449999999999998</v>
      </c>
      <c r="C52" s="11">
        <v>5.0000000000000001E-3</v>
      </c>
      <c r="D52" s="11">
        <v>4.7300000000000004</v>
      </c>
      <c r="E52" s="11">
        <v>2.9899999999999999E-2</v>
      </c>
      <c r="F52" s="11">
        <v>2.9899999999999999E-2</v>
      </c>
      <c r="G52" s="11" t="s">
        <v>55</v>
      </c>
      <c r="H52" s="12" t="s">
        <v>72</v>
      </c>
    </row>
    <row r="53" spans="1:8" x14ac:dyDescent="0.25">
      <c r="A53" t="s">
        <v>692</v>
      </c>
      <c r="B53" s="6">
        <v>-5.4000000000000003E-3</v>
      </c>
      <c r="C53" s="6">
        <v>-1E-3</v>
      </c>
      <c r="D53" s="6">
        <v>0.05</v>
      </c>
      <c r="E53" s="6">
        <v>0.82899999999999996</v>
      </c>
      <c r="F53" s="6">
        <v>0.82899999999999996</v>
      </c>
      <c r="G53" s="6" t="s">
        <v>43</v>
      </c>
      <c r="H53" s="74" t="s">
        <v>72</v>
      </c>
    </row>
    <row r="54" spans="1:8" x14ac:dyDescent="0.25">
      <c r="A54" t="s">
        <v>725</v>
      </c>
      <c r="B54">
        <v>0.1709</v>
      </c>
      <c r="C54">
        <v>4.0000000000000001E-3</v>
      </c>
      <c r="D54">
        <v>4.38</v>
      </c>
      <c r="E54">
        <v>3.6700000000000003E-2</v>
      </c>
      <c r="F54">
        <v>0.1101</v>
      </c>
      <c r="G54" t="s">
        <v>43</v>
      </c>
      <c r="H54" s="7" t="s">
        <v>72</v>
      </c>
    </row>
    <row r="55" spans="1:8" x14ac:dyDescent="0.25">
      <c r="A55" s="11" t="s">
        <v>726</v>
      </c>
      <c r="B55" s="11">
        <v>-5.5500000000000001E-2</v>
      </c>
      <c r="C55" s="11">
        <v>-1E-3</v>
      </c>
      <c r="D55" s="11">
        <v>0.16</v>
      </c>
      <c r="E55" s="11">
        <v>0.68659999999999999</v>
      </c>
      <c r="F55" s="11">
        <v>0.82899999999999996</v>
      </c>
      <c r="G55" s="11" t="s">
        <v>43</v>
      </c>
      <c r="H55" s="12" t="s">
        <v>72</v>
      </c>
    </row>
    <row r="56" spans="1:8" x14ac:dyDescent="0.25">
      <c r="A56" t="s">
        <v>651</v>
      </c>
      <c r="B56" s="6">
        <v>0.15429999999999999</v>
      </c>
      <c r="C56" s="6">
        <v>8.0000000000000002E-3</v>
      </c>
      <c r="D56" s="6">
        <v>5.56</v>
      </c>
      <c r="E56" s="6">
        <v>1.8700000000000001E-2</v>
      </c>
      <c r="F56" s="6">
        <v>5.6099999999999997E-2</v>
      </c>
      <c r="G56" s="6" t="s">
        <v>71</v>
      </c>
      <c r="H56" s="74" t="s">
        <v>72</v>
      </c>
    </row>
    <row r="57" spans="1:8" x14ac:dyDescent="0.25">
      <c r="A57" t="s">
        <v>727</v>
      </c>
      <c r="B57">
        <v>-0.19769999999999999</v>
      </c>
      <c r="C57">
        <v>-1E-3</v>
      </c>
      <c r="D57">
        <v>0.47</v>
      </c>
      <c r="E57">
        <v>0.49130000000000001</v>
      </c>
      <c r="F57">
        <v>0.49130000000000001</v>
      </c>
      <c r="G57" t="s">
        <v>43</v>
      </c>
      <c r="H57" s="7" t="s">
        <v>72</v>
      </c>
    </row>
    <row r="58" spans="1:8" x14ac:dyDescent="0.25">
      <c r="A58" s="11" t="s">
        <v>728</v>
      </c>
      <c r="B58" s="11">
        <v>0.2354</v>
      </c>
      <c r="C58" s="11">
        <v>0</v>
      </c>
      <c r="D58" s="11">
        <v>1.17</v>
      </c>
      <c r="E58" s="11">
        <v>0.27950000000000003</v>
      </c>
      <c r="F58" s="11">
        <v>0.41925000000000001</v>
      </c>
      <c r="G58" s="11" t="s">
        <v>43</v>
      </c>
      <c r="H58" s="12" t="s">
        <v>72</v>
      </c>
    </row>
    <row r="59" spans="1:8" x14ac:dyDescent="0.25">
      <c r="A59" t="s">
        <v>652</v>
      </c>
      <c r="B59" s="6">
        <v>0.18110000000000001</v>
      </c>
      <c r="C59" s="6">
        <v>0.01</v>
      </c>
      <c r="D59" s="6">
        <v>6.73</v>
      </c>
      <c r="E59" s="6">
        <v>9.7000000000000003E-3</v>
      </c>
      <c r="F59" s="6">
        <v>2.9100000000000001E-2</v>
      </c>
      <c r="G59" s="6" t="s">
        <v>55</v>
      </c>
      <c r="H59" s="74" t="s">
        <v>73</v>
      </c>
    </row>
    <row r="60" spans="1:8" x14ac:dyDescent="0.25">
      <c r="A60" t="s">
        <v>729</v>
      </c>
      <c r="B60">
        <v>-0.24560000000000001</v>
      </c>
      <c r="C60">
        <v>0</v>
      </c>
      <c r="D60">
        <v>1.06</v>
      </c>
      <c r="E60">
        <v>0.30270000000000002</v>
      </c>
      <c r="F60">
        <v>0.30270000000000002</v>
      </c>
      <c r="G60" t="s">
        <v>43</v>
      </c>
      <c r="H60" s="7" t="s">
        <v>72</v>
      </c>
    </row>
    <row r="61" spans="1:8" x14ac:dyDescent="0.25">
      <c r="A61" s="11" t="s">
        <v>730</v>
      </c>
      <c r="B61" s="11">
        <v>0.2477</v>
      </c>
      <c r="C61" s="11">
        <v>0</v>
      </c>
      <c r="D61" s="11">
        <v>1.2</v>
      </c>
      <c r="E61" s="11">
        <v>0.27279999999999999</v>
      </c>
      <c r="F61" s="11">
        <v>0.30270000000000002</v>
      </c>
      <c r="G61" s="11" t="s">
        <v>43</v>
      </c>
      <c r="H61" s="12" t="s">
        <v>72</v>
      </c>
    </row>
    <row r="62" spans="1:8" x14ac:dyDescent="0.25">
      <c r="A62" t="s">
        <v>653</v>
      </c>
      <c r="B62" s="6">
        <v>0.16309999999999999</v>
      </c>
      <c r="C62" s="6">
        <v>6.0000000000000001E-3</v>
      </c>
      <c r="D62" s="6">
        <v>4.72</v>
      </c>
      <c r="E62" s="6">
        <v>3.0200000000000001E-2</v>
      </c>
      <c r="F62" s="6">
        <v>9.06E-2</v>
      </c>
      <c r="G62" s="6" t="s">
        <v>71</v>
      </c>
      <c r="H62" s="74" t="s">
        <v>72</v>
      </c>
    </row>
    <row r="63" spans="1:8" x14ac:dyDescent="0.25">
      <c r="A63" t="s">
        <v>731</v>
      </c>
      <c r="B63">
        <v>-9.2999999999999992E-3</v>
      </c>
      <c r="C63">
        <v>-2E-3</v>
      </c>
      <c r="D63">
        <v>0.01</v>
      </c>
      <c r="E63">
        <v>0.93920000000000003</v>
      </c>
      <c r="F63">
        <v>0.93920000000000003</v>
      </c>
      <c r="G63" t="s">
        <v>43</v>
      </c>
      <c r="H63" s="7" t="s">
        <v>72</v>
      </c>
    </row>
    <row r="64" spans="1:8" x14ac:dyDescent="0.25">
      <c r="A64" s="11" t="s">
        <v>732</v>
      </c>
      <c r="B64" s="11">
        <v>3.32E-2</v>
      </c>
      <c r="C64" s="11">
        <v>-2E-3</v>
      </c>
      <c r="D64" s="11">
        <v>0.02</v>
      </c>
      <c r="E64" s="11">
        <v>0.87529999999999997</v>
      </c>
      <c r="F64" s="11">
        <v>0.93920000000000003</v>
      </c>
      <c r="G64" s="11" t="s">
        <v>43</v>
      </c>
      <c r="H64" s="12" t="s">
        <v>72</v>
      </c>
    </row>
    <row r="65" spans="1:8" x14ac:dyDescent="0.25">
      <c r="A65" t="s">
        <v>654</v>
      </c>
      <c r="B65" s="6">
        <v>0.1701</v>
      </c>
      <c r="C65" s="6">
        <v>3.0000000000000001E-3</v>
      </c>
      <c r="D65" s="6">
        <v>2.73</v>
      </c>
      <c r="E65" s="6">
        <v>9.8799999999999999E-2</v>
      </c>
      <c r="F65" s="6">
        <v>0.1482</v>
      </c>
      <c r="G65" s="6" t="s">
        <v>43</v>
      </c>
      <c r="H65" s="74" t="s">
        <v>72</v>
      </c>
    </row>
    <row r="66" spans="1:8" x14ac:dyDescent="0.25">
      <c r="A66" t="s">
        <v>733</v>
      </c>
      <c r="B66">
        <v>0.3155</v>
      </c>
      <c r="C66">
        <v>3.0000000000000001E-3</v>
      </c>
      <c r="D66">
        <v>2.88</v>
      </c>
      <c r="E66">
        <v>9.0200000000000002E-2</v>
      </c>
      <c r="F66">
        <v>0.1482</v>
      </c>
      <c r="G66" t="s">
        <v>43</v>
      </c>
      <c r="H66" s="7" t="s">
        <v>72</v>
      </c>
    </row>
    <row r="67" spans="1:8" x14ac:dyDescent="0.25">
      <c r="A67" s="11" t="s">
        <v>734</v>
      </c>
      <c r="B67" s="11">
        <v>-0.21379999999999999</v>
      </c>
      <c r="C67" s="11">
        <v>0</v>
      </c>
      <c r="D67" s="11">
        <v>0.79</v>
      </c>
      <c r="E67" s="11">
        <v>0.37440000000000001</v>
      </c>
      <c r="F67" s="11">
        <v>0.37440000000000001</v>
      </c>
      <c r="G67" s="11" t="s">
        <v>43</v>
      </c>
      <c r="H67" s="12" t="s">
        <v>72</v>
      </c>
    </row>
    <row r="68" spans="1:8" x14ac:dyDescent="0.25">
      <c r="A68" t="s">
        <v>655</v>
      </c>
      <c r="B68" s="6">
        <v>-0.1115</v>
      </c>
      <c r="C68" s="6">
        <v>-1E-3</v>
      </c>
      <c r="D68" s="6">
        <v>0.33</v>
      </c>
      <c r="E68" s="6">
        <v>0.56499999999999995</v>
      </c>
      <c r="F68" s="6">
        <v>0.56499999999999995</v>
      </c>
      <c r="G68" s="6" t="s">
        <v>43</v>
      </c>
      <c r="H68" s="74" t="s">
        <v>72</v>
      </c>
    </row>
    <row r="69" spans="1:8" x14ac:dyDescent="0.25">
      <c r="A69" t="s">
        <v>735</v>
      </c>
      <c r="B69">
        <v>-0.1419</v>
      </c>
      <c r="C69">
        <v>-1E-3</v>
      </c>
      <c r="D69">
        <v>0.56999999999999995</v>
      </c>
      <c r="E69">
        <v>0.45190000000000002</v>
      </c>
      <c r="F69">
        <v>0.56499999999999995</v>
      </c>
      <c r="G69" t="s">
        <v>43</v>
      </c>
      <c r="H69" s="7" t="s">
        <v>72</v>
      </c>
    </row>
    <row r="70" spans="1:8" x14ac:dyDescent="0.25">
      <c r="A70" s="11" t="s">
        <v>736</v>
      </c>
      <c r="B70" s="11">
        <v>0.4138</v>
      </c>
      <c r="C70" s="11">
        <v>5.0000000000000001E-3</v>
      </c>
      <c r="D70" s="11">
        <v>3.98</v>
      </c>
      <c r="E70" s="11">
        <v>4.6600000000000003E-2</v>
      </c>
      <c r="F70" s="11">
        <v>0.13980000000000001</v>
      </c>
      <c r="G70" s="11" t="s">
        <v>43</v>
      </c>
      <c r="H70" s="12" t="s">
        <v>72</v>
      </c>
    </row>
    <row r="71" spans="1:8" x14ac:dyDescent="0.25">
      <c r="A71" t="s">
        <v>656</v>
      </c>
      <c r="B71" s="6">
        <v>-3.9699999999999999E-2</v>
      </c>
      <c r="C71" s="6">
        <v>-2E-3</v>
      </c>
      <c r="D71" s="6">
        <v>0</v>
      </c>
      <c r="E71" s="6">
        <v>0.94869999999999999</v>
      </c>
      <c r="F71" s="6">
        <v>0.94869999999999999</v>
      </c>
      <c r="G71" s="6" t="s">
        <v>43</v>
      </c>
      <c r="H71" s="74" t="s">
        <v>72</v>
      </c>
    </row>
    <row r="72" spans="1:8" x14ac:dyDescent="0.25">
      <c r="A72" t="s">
        <v>737</v>
      </c>
      <c r="B72">
        <v>2.8500000000000001E-2</v>
      </c>
      <c r="C72">
        <v>3.0000000000000001E-3</v>
      </c>
      <c r="D72">
        <v>2.29</v>
      </c>
      <c r="E72">
        <v>0.1305</v>
      </c>
      <c r="F72">
        <v>0.39150000000000001</v>
      </c>
      <c r="G72" t="s">
        <v>43</v>
      </c>
      <c r="H72" s="7" t="s">
        <v>72</v>
      </c>
    </row>
    <row r="73" spans="1:8" x14ac:dyDescent="0.25">
      <c r="A73" s="11" t="s">
        <v>738</v>
      </c>
      <c r="B73" s="11">
        <v>0.2215</v>
      </c>
      <c r="C73" s="11">
        <v>1E-3</v>
      </c>
      <c r="D73" s="11">
        <v>1.26</v>
      </c>
      <c r="E73" s="11">
        <v>0.26129999999999998</v>
      </c>
      <c r="F73" s="11">
        <v>0.39195000000000002</v>
      </c>
      <c r="G73" s="11" t="s">
        <v>43</v>
      </c>
      <c r="H73" s="12" t="s">
        <v>72</v>
      </c>
    </row>
    <row r="74" spans="1:8" x14ac:dyDescent="0.25">
      <c r="A74" t="s">
        <v>657</v>
      </c>
      <c r="B74" s="6">
        <v>-8.0600000000000005E-2</v>
      </c>
      <c r="C74" s="6">
        <v>0</v>
      </c>
      <c r="D74" s="6">
        <v>0.75</v>
      </c>
      <c r="E74" s="6">
        <v>0.38550000000000001</v>
      </c>
      <c r="F74" s="6">
        <v>0.57825000000000004</v>
      </c>
      <c r="G74" s="6" t="s">
        <v>43</v>
      </c>
      <c r="H74" s="74" t="s">
        <v>72</v>
      </c>
    </row>
    <row r="75" spans="1:8" x14ac:dyDescent="0.25">
      <c r="A75" t="s">
        <v>739</v>
      </c>
      <c r="B75">
        <v>0.15179999999999999</v>
      </c>
      <c r="C75">
        <v>4.0000000000000001E-3</v>
      </c>
      <c r="D75">
        <v>3.06</v>
      </c>
      <c r="E75">
        <v>8.1000000000000003E-2</v>
      </c>
      <c r="F75">
        <v>0.24299999999999999</v>
      </c>
      <c r="G75" t="s">
        <v>43</v>
      </c>
      <c r="H75" s="7" t="s">
        <v>72</v>
      </c>
    </row>
    <row r="76" spans="1:8" x14ac:dyDescent="0.25">
      <c r="A76" s="11" t="s">
        <v>740</v>
      </c>
      <c r="B76" s="11">
        <v>3.8100000000000002E-2</v>
      </c>
      <c r="C76" s="11">
        <v>-2E-3</v>
      </c>
      <c r="D76" s="11">
        <v>0.04</v>
      </c>
      <c r="E76" s="11">
        <v>0.8468</v>
      </c>
      <c r="F76" s="11">
        <v>0.8468</v>
      </c>
      <c r="G76" s="11" t="s">
        <v>43</v>
      </c>
      <c r="H76" s="12" t="s">
        <v>72</v>
      </c>
    </row>
    <row r="77" spans="1:8" x14ac:dyDescent="0.25">
      <c r="A77" t="s">
        <v>658</v>
      </c>
      <c r="B77" s="6">
        <v>0.155</v>
      </c>
      <c r="C77" s="6">
        <v>6.0000000000000001E-3</v>
      </c>
      <c r="D77" s="6">
        <v>4.53</v>
      </c>
      <c r="E77" s="6">
        <v>3.3700000000000001E-2</v>
      </c>
      <c r="F77" s="6">
        <v>0.1011</v>
      </c>
      <c r="G77" s="6" t="s">
        <v>43</v>
      </c>
      <c r="H77" s="74" t="s">
        <v>72</v>
      </c>
    </row>
    <row r="78" spans="1:8" x14ac:dyDescent="0.25">
      <c r="A78" t="s">
        <v>741</v>
      </c>
      <c r="B78">
        <v>-0.21160000000000001</v>
      </c>
      <c r="C78">
        <v>2E-3</v>
      </c>
      <c r="D78">
        <v>2.04</v>
      </c>
      <c r="E78">
        <v>0.15379999999999999</v>
      </c>
      <c r="F78">
        <v>0.23069999999999999</v>
      </c>
      <c r="G78" t="s">
        <v>43</v>
      </c>
      <c r="H78" s="7" t="s">
        <v>72</v>
      </c>
    </row>
    <row r="79" spans="1:8" x14ac:dyDescent="0.25">
      <c r="A79" s="11" t="s">
        <v>742</v>
      </c>
      <c r="B79" s="11">
        <v>0.1157</v>
      </c>
      <c r="C79" s="11">
        <v>-1E-3</v>
      </c>
      <c r="D79" s="11">
        <v>0.3</v>
      </c>
      <c r="E79" s="11">
        <v>0.58530000000000004</v>
      </c>
      <c r="F79" s="11">
        <v>0.58530000000000004</v>
      </c>
      <c r="G79" s="11" t="s">
        <v>43</v>
      </c>
      <c r="H79" s="12" t="s">
        <v>72</v>
      </c>
    </row>
    <row r="80" spans="1:8" x14ac:dyDescent="0.25">
      <c r="A80" t="s">
        <v>659</v>
      </c>
      <c r="B80" s="6">
        <v>-7.2099999999999997E-2</v>
      </c>
      <c r="C80" s="6">
        <v>-1E-3</v>
      </c>
      <c r="D80" s="6">
        <v>0.08</v>
      </c>
      <c r="E80" s="6">
        <v>0.78359999999999996</v>
      </c>
      <c r="F80" s="6">
        <v>0.78359999999999996</v>
      </c>
      <c r="G80" s="6" t="s">
        <v>43</v>
      </c>
      <c r="H80" s="74" t="s">
        <v>72</v>
      </c>
    </row>
    <row r="81" spans="1:8" x14ac:dyDescent="0.25">
      <c r="A81" t="s">
        <v>743</v>
      </c>
      <c r="B81">
        <v>0.15310000000000001</v>
      </c>
      <c r="C81">
        <v>1E-3</v>
      </c>
      <c r="D81">
        <v>1.71</v>
      </c>
      <c r="E81">
        <v>0.1918</v>
      </c>
      <c r="F81">
        <v>0.57540000000000002</v>
      </c>
      <c r="G81" t="s">
        <v>43</v>
      </c>
      <c r="H81" s="7" t="s">
        <v>72</v>
      </c>
    </row>
    <row r="82" spans="1:8" x14ac:dyDescent="0.25">
      <c r="A82" s="11" t="s">
        <v>744</v>
      </c>
      <c r="B82" s="11">
        <v>0.184</v>
      </c>
      <c r="C82" s="11">
        <v>-1E-3</v>
      </c>
      <c r="D82" s="11">
        <v>0.24</v>
      </c>
      <c r="E82" s="11">
        <v>0.62129999999999996</v>
      </c>
      <c r="F82" s="11">
        <v>0.78359999999999996</v>
      </c>
      <c r="G82" s="11" t="s">
        <v>43</v>
      </c>
      <c r="H82" s="12" t="s">
        <v>72</v>
      </c>
    </row>
    <row r="83" spans="1:8" x14ac:dyDescent="0.25">
      <c r="A83" t="s">
        <v>660</v>
      </c>
      <c r="B83" s="6">
        <v>8.0699999999999994E-2</v>
      </c>
      <c r="C83" s="6">
        <v>2E-3</v>
      </c>
      <c r="D83" s="6">
        <v>2.92</v>
      </c>
      <c r="E83" s="6">
        <v>8.8099999999999998E-2</v>
      </c>
      <c r="F83" s="6">
        <v>0.13214999999999999</v>
      </c>
      <c r="G83" s="6" t="s">
        <v>43</v>
      </c>
      <c r="H83" s="74" t="s">
        <v>72</v>
      </c>
    </row>
    <row r="84" spans="1:8" x14ac:dyDescent="0.25">
      <c r="A84" t="s">
        <v>745</v>
      </c>
      <c r="B84">
        <v>-8.1500000000000003E-2</v>
      </c>
      <c r="C84">
        <v>0</v>
      </c>
      <c r="D84">
        <v>1.03</v>
      </c>
      <c r="E84">
        <v>0.31140000000000001</v>
      </c>
      <c r="F84">
        <v>0.31140000000000001</v>
      </c>
      <c r="G84" t="s">
        <v>43</v>
      </c>
      <c r="H84" s="7" t="s">
        <v>72</v>
      </c>
    </row>
    <row r="85" spans="1:8" x14ac:dyDescent="0.25">
      <c r="A85" s="11" t="s">
        <v>746</v>
      </c>
      <c r="B85" s="11">
        <v>0.4143</v>
      </c>
      <c r="C85" s="11">
        <v>3.0000000000000001E-3</v>
      </c>
      <c r="D85" s="11">
        <v>3</v>
      </c>
      <c r="E85" s="11">
        <v>8.3799999999999999E-2</v>
      </c>
      <c r="F85" s="11">
        <v>0.13214999999999999</v>
      </c>
      <c r="G85" s="11" t="s">
        <v>43</v>
      </c>
      <c r="H85" s="12" t="s">
        <v>72</v>
      </c>
    </row>
    <row r="86" spans="1:8" x14ac:dyDescent="0.25">
      <c r="A86" t="s">
        <v>661</v>
      </c>
      <c r="B86" s="6">
        <v>-0.15540000000000001</v>
      </c>
      <c r="C86" s="6">
        <v>5.0000000000000001E-3</v>
      </c>
      <c r="D86" s="6">
        <v>5.15</v>
      </c>
      <c r="E86" s="6">
        <v>2.35E-2</v>
      </c>
      <c r="F86" s="6">
        <v>3.5249999999999997E-2</v>
      </c>
      <c r="G86" s="6" t="s">
        <v>55</v>
      </c>
      <c r="H86" s="74" t="s">
        <v>72</v>
      </c>
    </row>
    <row r="87" spans="1:8" x14ac:dyDescent="0.25">
      <c r="A87" t="s">
        <v>747</v>
      </c>
      <c r="B87">
        <v>0.4405</v>
      </c>
      <c r="C87">
        <v>1.2999999999999999E-2</v>
      </c>
      <c r="D87">
        <v>11.4</v>
      </c>
      <c r="E87">
        <v>8.0000000000000004E-4</v>
      </c>
      <c r="F87">
        <v>2.3999999999999998E-3</v>
      </c>
      <c r="G87" t="s">
        <v>69</v>
      </c>
      <c r="H87" s="7" t="s">
        <v>73</v>
      </c>
    </row>
    <row r="88" spans="1:8" x14ac:dyDescent="0.25">
      <c r="A88" s="11" t="s">
        <v>748</v>
      </c>
      <c r="B88" s="11">
        <v>-0.17330000000000001</v>
      </c>
      <c r="C88" s="11">
        <v>0</v>
      </c>
      <c r="D88" s="11">
        <v>0.68</v>
      </c>
      <c r="E88" s="11">
        <v>0.41149999999999998</v>
      </c>
      <c r="F88" s="11">
        <v>0.41149999999999998</v>
      </c>
      <c r="G88" s="11" t="s">
        <v>43</v>
      </c>
      <c r="H88" s="12" t="s">
        <v>72</v>
      </c>
    </row>
    <row r="89" spans="1:8" x14ac:dyDescent="0.25">
      <c r="A89" t="s">
        <v>662</v>
      </c>
      <c r="B89" s="6">
        <v>0.47020000000000001</v>
      </c>
      <c r="C89" s="6">
        <v>1.0999999999999999E-2</v>
      </c>
      <c r="D89" s="6">
        <v>9.85</v>
      </c>
      <c r="E89" s="6">
        <v>1.8E-3</v>
      </c>
      <c r="F89" s="6">
        <v>5.4000000000000003E-3</v>
      </c>
      <c r="G89" s="6" t="s">
        <v>69</v>
      </c>
      <c r="H89" s="74" t="s">
        <v>73</v>
      </c>
    </row>
    <row r="90" spans="1:8" x14ac:dyDescent="0.25">
      <c r="A90" t="s">
        <v>749</v>
      </c>
      <c r="B90">
        <v>-0.22770000000000001</v>
      </c>
      <c r="C90">
        <v>-1E-3</v>
      </c>
      <c r="D90">
        <v>0.09</v>
      </c>
      <c r="E90">
        <v>0.7641</v>
      </c>
      <c r="F90">
        <v>0.7641</v>
      </c>
      <c r="G90" t="s">
        <v>43</v>
      </c>
      <c r="H90" s="7" t="s">
        <v>72</v>
      </c>
    </row>
    <row r="91" spans="1:8" x14ac:dyDescent="0.25">
      <c r="A91" s="11" t="s">
        <v>750</v>
      </c>
      <c r="B91" s="11">
        <v>0.32619999999999999</v>
      </c>
      <c r="C91" s="11">
        <v>-1E-3</v>
      </c>
      <c r="D91" s="11">
        <v>0.52</v>
      </c>
      <c r="E91" s="11">
        <v>0.47260000000000002</v>
      </c>
      <c r="F91" s="11">
        <v>0.70889999999999997</v>
      </c>
      <c r="G91" s="11" t="s">
        <v>43</v>
      </c>
      <c r="H91" s="12" t="s">
        <v>72</v>
      </c>
    </row>
    <row r="92" spans="1:8" x14ac:dyDescent="0.25">
      <c r="A92" t="s">
        <v>663</v>
      </c>
      <c r="B92" s="6">
        <v>-9.64E-2</v>
      </c>
      <c r="C92" s="6">
        <v>1E-3</v>
      </c>
      <c r="D92" s="6">
        <v>1.64</v>
      </c>
      <c r="E92" s="6">
        <v>0.20030000000000001</v>
      </c>
      <c r="F92" s="6">
        <v>0.20030000000000001</v>
      </c>
      <c r="G92" s="6" t="s">
        <v>43</v>
      </c>
      <c r="H92" s="74" t="s">
        <v>72</v>
      </c>
    </row>
    <row r="93" spans="1:8" x14ac:dyDescent="0.25">
      <c r="A93" t="s">
        <v>751</v>
      </c>
      <c r="B93">
        <v>-4.4999999999999997E-3</v>
      </c>
      <c r="C93">
        <v>1E-3</v>
      </c>
      <c r="D93">
        <v>1.78</v>
      </c>
      <c r="E93">
        <v>0.18229999999999999</v>
      </c>
      <c r="F93">
        <v>0.20030000000000001</v>
      </c>
      <c r="G93" t="s">
        <v>43</v>
      </c>
      <c r="H93" s="7" t="s">
        <v>72</v>
      </c>
    </row>
    <row r="94" spans="1:8" x14ac:dyDescent="0.25">
      <c r="A94" s="11" t="s">
        <v>752</v>
      </c>
      <c r="B94" s="11">
        <v>0.19420000000000001</v>
      </c>
      <c r="C94" s="11">
        <v>1E-3</v>
      </c>
      <c r="D94" s="11">
        <v>2.0499999999999998</v>
      </c>
      <c r="E94" s="11">
        <v>0.15260000000000001</v>
      </c>
      <c r="F94" s="11">
        <v>0.20030000000000001</v>
      </c>
      <c r="G94" s="11" t="s">
        <v>43</v>
      </c>
      <c r="H94" s="12" t="s">
        <v>72</v>
      </c>
    </row>
    <row r="95" spans="1:8" x14ac:dyDescent="0.25">
      <c r="A95" t="s">
        <v>810</v>
      </c>
      <c r="B95" s="6">
        <v>7.7799999999999994E-2</v>
      </c>
      <c r="C95" s="6">
        <v>1.2E-2</v>
      </c>
      <c r="D95" s="6">
        <v>10.26</v>
      </c>
      <c r="E95" s="6">
        <v>1.4E-3</v>
      </c>
      <c r="F95" s="6">
        <v>2.0999999999999999E-3</v>
      </c>
      <c r="G95" s="6" t="s">
        <v>69</v>
      </c>
      <c r="H95" s="74" t="s">
        <v>73</v>
      </c>
    </row>
    <row r="96" spans="1:8" x14ac:dyDescent="0.25">
      <c r="A96" t="s">
        <v>811</v>
      </c>
      <c r="B96">
        <v>-0.1069</v>
      </c>
      <c r="C96">
        <v>1.2E-2</v>
      </c>
      <c r="D96">
        <v>10.83</v>
      </c>
      <c r="E96">
        <v>1E-3</v>
      </c>
      <c r="F96">
        <v>2.0999999999999999E-3</v>
      </c>
      <c r="G96" t="s">
        <v>69</v>
      </c>
      <c r="H96" s="7" t="s">
        <v>73</v>
      </c>
    </row>
    <row r="97" spans="1:8" x14ac:dyDescent="0.25">
      <c r="A97" s="11" t="s">
        <v>812</v>
      </c>
      <c r="B97" s="11">
        <v>1.2999999999999999E-3</v>
      </c>
      <c r="C97" s="11">
        <v>-1E-3</v>
      </c>
      <c r="D97" s="11">
        <v>0</v>
      </c>
      <c r="E97" s="11">
        <v>0.98380000000000001</v>
      </c>
      <c r="F97" s="11">
        <v>0.98380000000000001</v>
      </c>
      <c r="G97" s="11" t="s">
        <v>43</v>
      </c>
      <c r="H97" s="12" t="s">
        <v>72</v>
      </c>
    </row>
    <row r="98" spans="1:8" x14ac:dyDescent="0.25">
      <c r="A98" t="s">
        <v>664</v>
      </c>
      <c r="B98" s="6">
        <v>0.28210000000000002</v>
      </c>
      <c r="C98" s="6">
        <v>2.3E-2</v>
      </c>
      <c r="D98" s="6">
        <v>19.260000000000002</v>
      </c>
      <c r="E98" s="6">
        <v>0</v>
      </c>
      <c r="F98" s="6">
        <v>0</v>
      </c>
      <c r="G98" s="6" t="s">
        <v>44</v>
      </c>
      <c r="H98" s="74" t="s">
        <v>73</v>
      </c>
    </row>
    <row r="99" spans="1:8" x14ac:dyDescent="0.25">
      <c r="A99" t="s">
        <v>753</v>
      </c>
      <c r="B99">
        <v>1.6500000000000001E-2</v>
      </c>
      <c r="C99">
        <v>-1E-3</v>
      </c>
      <c r="D99">
        <v>0.01</v>
      </c>
      <c r="E99">
        <v>0.92220000000000002</v>
      </c>
      <c r="F99">
        <v>0.92610000000000003</v>
      </c>
      <c r="G99" t="s">
        <v>43</v>
      </c>
      <c r="H99" s="7" t="s">
        <v>72</v>
      </c>
    </row>
    <row r="100" spans="1:8" x14ac:dyDescent="0.25">
      <c r="A100" s="11" t="s">
        <v>754</v>
      </c>
      <c r="B100" s="11">
        <v>-1.6199999999999999E-2</v>
      </c>
      <c r="C100" s="11">
        <v>-1E-3</v>
      </c>
      <c r="D100" s="11">
        <v>0.01</v>
      </c>
      <c r="E100" s="11">
        <v>0.92610000000000003</v>
      </c>
      <c r="F100" s="11">
        <v>0.92610000000000003</v>
      </c>
      <c r="G100" s="11" t="s">
        <v>43</v>
      </c>
      <c r="H100" s="12" t="s">
        <v>72</v>
      </c>
    </row>
    <row r="101" spans="1:8" x14ac:dyDescent="0.25">
      <c r="A101" t="s">
        <v>665</v>
      </c>
      <c r="B101" s="6">
        <v>-4.87E-2</v>
      </c>
      <c r="C101" s="6">
        <v>-1E-3</v>
      </c>
      <c r="D101" s="6">
        <v>0.31</v>
      </c>
      <c r="E101" s="6">
        <v>0.57909999999999995</v>
      </c>
      <c r="F101" s="6">
        <v>0.58509999999999995</v>
      </c>
      <c r="G101" s="6" t="s">
        <v>43</v>
      </c>
      <c r="H101" s="74" t="s">
        <v>72</v>
      </c>
    </row>
    <row r="102" spans="1:8" x14ac:dyDescent="0.25">
      <c r="A102" t="s">
        <v>755</v>
      </c>
      <c r="B102">
        <v>6.1100000000000002E-2</v>
      </c>
      <c r="C102">
        <v>1E-3</v>
      </c>
      <c r="D102">
        <v>1.69</v>
      </c>
      <c r="E102">
        <v>0.1946</v>
      </c>
      <c r="F102">
        <v>0.58379999999999999</v>
      </c>
      <c r="G102" t="s">
        <v>43</v>
      </c>
      <c r="H102" s="7" t="s">
        <v>72</v>
      </c>
    </row>
    <row r="103" spans="1:8" x14ac:dyDescent="0.25">
      <c r="A103" s="11" t="s">
        <v>756</v>
      </c>
      <c r="B103" s="11">
        <v>8.7400000000000005E-2</v>
      </c>
      <c r="C103" s="11">
        <v>-1E-3</v>
      </c>
      <c r="D103" s="11">
        <v>0.3</v>
      </c>
      <c r="E103" s="11">
        <v>0.58509999999999995</v>
      </c>
      <c r="F103" s="11">
        <v>0.58509999999999995</v>
      </c>
      <c r="G103" s="11" t="s">
        <v>43</v>
      </c>
      <c r="H103" s="12" t="s">
        <v>72</v>
      </c>
    </row>
    <row r="104" spans="1:8" x14ac:dyDescent="0.25">
      <c r="A104" t="s">
        <v>666</v>
      </c>
      <c r="B104" s="6">
        <v>0.42620000000000002</v>
      </c>
      <c r="C104" s="6">
        <v>4.3999999999999997E-2</v>
      </c>
      <c r="D104" s="6">
        <v>37.14</v>
      </c>
      <c r="E104" s="6">
        <v>0</v>
      </c>
      <c r="F104" s="6">
        <v>0</v>
      </c>
      <c r="G104" s="6" t="s">
        <v>44</v>
      </c>
      <c r="H104" s="74" t="s">
        <v>73</v>
      </c>
    </row>
    <row r="105" spans="1:8" x14ac:dyDescent="0.25">
      <c r="A105" t="s">
        <v>757</v>
      </c>
      <c r="B105">
        <v>-1.6299999999999999E-2</v>
      </c>
      <c r="C105">
        <v>0</v>
      </c>
      <c r="D105">
        <v>0.82</v>
      </c>
      <c r="E105">
        <v>0.36499999999999999</v>
      </c>
      <c r="F105">
        <v>0.36499999999999999</v>
      </c>
      <c r="G105" t="s">
        <v>43</v>
      </c>
      <c r="H105" s="7" t="s">
        <v>72</v>
      </c>
    </row>
    <row r="106" spans="1:8" x14ac:dyDescent="0.25">
      <c r="A106" s="11" t="s">
        <v>758</v>
      </c>
      <c r="B106" s="11">
        <v>0.2266</v>
      </c>
      <c r="C106" s="11">
        <v>0</v>
      </c>
      <c r="D106" s="11">
        <v>1.18</v>
      </c>
      <c r="E106" s="11">
        <v>0.2777</v>
      </c>
      <c r="F106" s="11">
        <v>0.36499999999999999</v>
      </c>
      <c r="G106" s="11" t="s">
        <v>43</v>
      </c>
      <c r="H106" s="12" t="s">
        <v>72</v>
      </c>
    </row>
    <row r="107" spans="1:8" x14ac:dyDescent="0.25">
      <c r="A107" t="s">
        <v>667</v>
      </c>
      <c r="B107" s="6">
        <v>-3.6299999999999999E-2</v>
      </c>
      <c r="C107" s="6">
        <v>-1E-3</v>
      </c>
      <c r="D107" s="6">
        <v>0.17</v>
      </c>
      <c r="E107" s="6">
        <v>0.67710000000000004</v>
      </c>
      <c r="F107" s="6">
        <v>0.67710000000000004</v>
      </c>
      <c r="G107" s="6" t="s">
        <v>43</v>
      </c>
      <c r="H107" s="74" t="s">
        <v>72</v>
      </c>
    </row>
    <row r="108" spans="1:8" x14ac:dyDescent="0.25">
      <c r="A108" t="s">
        <v>759</v>
      </c>
      <c r="B108">
        <v>-0.32540000000000002</v>
      </c>
      <c r="C108">
        <v>1.0999999999999999E-2</v>
      </c>
      <c r="D108">
        <v>9.5399999999999991</v>
      </c>
      <c r="E108">
        <v>2.0999999999999999E-3</v>
      </c>
      <c r="F108">
        <v>6.3E-3</v>
      </c>
      <c r="G108" t="s">
        <v>69</v>
      </c>
      <c r="H108" s="7" t="s">
        <v>73</v>
      </c>
    </row>
    <row r="109" spans="1:8" x14ac:dyDescent="0.25">
      <c r="A109" s="11" t="s">
        <v>760</v>
      </c>
      <c r="B109" s="11">
        <v>9.6600000000000005E-2</v>
      </c>
      <c r="C109" s="11">
        <v>-1E-3</v>
      </c>
      <c r="D109" s="11">
        <v>0.28999999999999998</v>
      </c>
      <c r="E109" s="11">
        <v>0.59179999999999999</v>
      </c>
      <c r="F109" s="11">
        <v>0.67710000000000004</v>
      </c>
      <c r="G109" s="11" t="s">
        <v>43</v>
      </c>
      <c r="H109" s="12" t="s">
        <v>72</v>
      </c>
    </row>
    <row r="112" spans="1:8" ht="100.9" customHeight="1" x14ac:dyDescent="0.25">
      <c r="A112" s="81" t="s">
        <v>829</v>
      </c>
      <c r="F112" s="1"/>
      <c r="G112" s="1"/>
      <c r="H112" s="1"/>
    </row>
    <row r="113" spans="1:7" ht="30" x14ac:dyDescent="0.25">
      <c r="A113" s="73" t="s">
        <v>82</v>
      </c>
      <c r="B113" s="51" t="s">
        <v>79</v>
      </c>
      <c r="C113" s="51" t="s">
        <v>80</v>
      </c>
      <c r="D113" s="51" t="s">
        <v>78</v>
      </c>
      <c r="E113" s="51" t="s">
        <v>827</v>
      </c>
      <c r="F113" s="51" t="s">
        <v>48</v>
      </c>
      <c r="G113" s="51" t="s">
        <v>76</v>
      </c>
    </row>
    <row r="114" spans="1:7" x14ac:dyDescent="0.25">
      <c r="A114" t="s">
        <v>668</v>
      </c>
      <c r="B114" s="6">
        <v>1.9330000000000001</v>
      </c>
      <c r="C114" s="6">
        <v>1.34</v>
      </c>
      <c r="D114" s="6">
        <v>0.17860000000000001</v>
      </c>
      <c r="E114" s="6">
        <v>0.24160000000000001</v>
      </c>
      <c r="F114" s="6" t="s">
        <v>43</v>
      </c>
      <c r="G114" s="74" t="s">
        <v>73</v>
      </c>
    </row>
    <row r="115" spans="1:7" x14ac:dyDescent="0.25">
      <c r="A115" t="s">
        <v>761</v>
      </c>
      <c r="B115">
        <v>2.5640000000000001</v>
      </c>
      <c r="C115">
        <v>1.34</v>
      </c>
      <c r="D115">
        <v>0.1812</v>
      </c>
      <c r="E115">
        <v>0.24160000000000001</v>
      </c>
      <c r="F115" t="s">
        <v>43</v>
      </c>
      <c r="G115" s="7" t="s">
        <v>74</v>
      </c>
    </row>
    <row r="116" spans="1:7" x14ac:dyDescent="0.25">
      <c r="A116" s="11" t="s">
        <v>762</v>
      </c>
      <c r="B116" s="11">
        <v>0.34499999999999997</v>
      </c>
      <c r="C116" s="11">
        <v>-1.01</v>
      </c>
      <c r="D116" s="11">
        <v>0.31180000000000002</v>
      </c>
      <c r="E116" s="11">
        <v>0.31180000000000002</v>
      </c>
      <c r="F116" s="11" t="s">
        <v>43</v>
      </c>
      <c r="G116" s="12" t="s">
        <v>74</v>
      </c>
    </row>
    <row r="117" spans="1:7" x14ac:dyDescent="0.25">
      <c r="A117" t="s">
        <v>669</v>
      </c>
      <c r="B117" s="6">
        <v>1.149</v>
      </c>
      <c r="C117" s="6">
        <v>0.71</v>
      </c>
      <c r="D117" s="6">
        <v>0.48049999999999998</v>
      </c>
      <c r="E117" s="6">
        <v>0.48049999999999998</v>
      </c>
      <c r="F117" s="6" t="s">
        <v>43</v>
      </c>
      <c r="G117" s="74" t="s">
        <v>72</v>
      </c>
    </row>
    <row r="118" spans="1:7" x14ac:dyDescent="0.25">
      <c r="A118" t="s">
        <v>763</v>
      </c>
      <c r="B118">
        <v>3.601</v>
      </c>
      <c r="C118">
        <v>4.4400000000000004</v>
      </c>
      <c r="D118">
        <v>0</v>
      </c>
      <c r="E118">
        <v>0</v>
      </c>
      <c r="F118" t="s">
        <v>44</v>
      </c>
      <c r="G118" s="7" t="s">
        <v>74</v>
      </c>
    </row>
    <row r="119" spans="1:7" x14ac:dyDescent="0.25">
      <c r="A119" s="11" t="s">
        <v>764</v>
      </c>
      <c r="B119" s="11">
        <v>0.59599999999999997</v>
      </c>
      <c r="C119" s="11">
        <v>-1.24</v>
      </c>
      <c r="D119" s="11">
        <v>0.21629999999999999</v>
      </c>
      <c r="E119" s="11">
        <v>0.28839999999999999</v>
      </c>
      <c r="F119" s="11" t="s">
        <v>43</v>
      </c>
      <c r="G119" s="12" t="s">
        <v>73</v>
      </c>
    </row>
    <row r="120" spans="1:7" x14ac:dyDescent="0.25">
      <c r="A120" t="s">
        <v>670</v>
      </c>
      <c r="B120" s="6">
        <v>0.83699999999999997</v>
      </c>
      <c r="C120" s="6">
        <v>-1</v>
      </c>
      <c r="D120" s="6">
        <v>0.31509999999999999</v>
      </c>
      <c r="E120" s="6">
        <v>0.32479999999999998</v>
      </c>
      <c r="F120" s="6" t="s">
        <v>43</v>
      </c>
      <c r="G120" s="74" t="s">
        <v>72</v>
      </c>
    </row>
    <row r="121" spans="1:7" x14ac:dyDescent="0.25">
      <c r="A121" t="s">
        <v>765</v>
      </c>
      <c r="B121">
        <v>0.74299999999999999</v>
      </c>
      <c r="C121">
        <v>-0.98</v>
      </c>
      <c r="D121">
        <v>0.32479999999999998</v>
      </c>
      <c r="E121">
        <v>0.32479999999999998</v>
      </c>
      <c r="F121" t="s">
        <v>43</v>
      </c>
      <c r="G121" s="7" t="s">
        <v>72</v>
      </c>
    </row>
    <row r="122" spans="1:7" x14ac:dyDescent="0.25">
      <c r="A122" s="11" t="s">
        <v>766</v>
      </c>
      <c r="B122" s="11">
        <v>2.4009999999999998</v>
      </c>
      <c r="C122" s="11">
        <v>1.87</v>
      </c>
      <c r="D122" s="11">
        <v>6.0900000000000003E-2</v>
      </c>
      <c r="E122" s="11">
        <v>0.12180000000000001</v>
      </c>
      <c r="F122" s="11" t="s">
        <v>43</v>
      </c>
      <c r="G122" s="12" t="s">
        <v>73</v>
      </c>
    </row>
    <row r="123" spans="1:7" x14ac:dyDescent="0.25">
      <c r="A123" t="s">
        <v>671</v>
      </c>
      <c r="B123" s="6">
        <v>1.159</v>
      </c>
      <c r="C123" s="6">
        <v>0.66</v>
      </c>
      <c r="D123" s="6">
        <v>0.50749999999999995</v>
      </c>
      <c r="E123" s="6">
        <v>0.61380000000000001</v>
      </c>
      <c r="F123" s="6" t="s">
        <v>43</v>
      </c>
      <c r="G123" s="74" t="s">
        <v>72</v>
      </c>
    </row>
    <row r="124" spans="1:7" x14ac:dyDescent="0.25">
      <c r="A124" t="s">
        <v>767</v>
      </c>
      <c r="B124">
        <v>1.5229999999999999</v>
      </c>
      <c r="C124">
        <v>1.18</v>
      </c>
      <c r="D124">
        <v>0.23749999999999999</v>
      </c>
      <c r="E124">
        <v>0.47499999999999998</v>
      </c>
      <c r="F124" t="s">
        <v>43</v>
      </c>
      <c r="G124" s="7" t="s">
        <v>73</v>
      </c>
    </row>
    <row r="125" spans="1:7" x14ac:dyDescent="0.25">
      <c r="A125" s="11" t="s">
        <v>768</v>
      </c>
      <c r="B125" s="11">
        <v>1.2789999999999999</v>
      </c>
      <c r="C125" s="11">
        <v>0.5</v>
      </c>
      <c r="D125" s="11">
        <v>0.61380000000000001</v>
      </c>
      <c r="E125" s="11">
        <v>0.61380000000000001</v>
      </c>
      <c r="F125" s="11" t="s">
        <v>43</v>
      </c>
      <c r="G125" s="12" t="s">
        <v>72</v>
      </c>
    </row>
    <row r="126" spans="1:7" x14ac:dyDescent="0.25">
      <c r="A126" t="s">
        <v>672</v>
      </c>
      <c r="B126" s="6">
        <v>0.94099999999999995</v>
      </c>
      <c r="C126" s="6">
        <v>-0.28999999999999998</v>
      </c>
      <c r="D126" s="6">
        <v>0.77380000000000004</v>
      </c>
      <c r="E126" s="6">
        <v>0.85560000000000003</v>
      </c>
      <c r="F126" s="6" t="s">
        <v>43</v>
      </c>
      <c r="G126" s="74" t="s">
        <v>72</v>
      </c>
    </row>
    <row r="127" spans="1:7" x14ac:dyDescent="0.25">
      <c r="A127" t="s">
        <v>769</v>
      </c>
      <c r="B127">
        <v>0.52500000000000002</v>
      </c>
      <c r="C127">
        <v>-1.43</v>
      </c>
      <c r="D127">
        <v>0.15409999999999999</v>
      </c>
      <c r="E127">
        <v>0.30819999999999997</v>
      </c>
      <c r="F127" t="s">
        <v>43</v>
      </c>
      <c r="G127" s="7" t="s">
        <v>73</v>
      </c>
    </row>
    <row r="128" spans="1:7" x14ac:dyDescent="0.25">
      <c r="A128" s="11" t="s">
        <v>770</v>
      </c>
      <c r="B128" s="11">
        <v>0.88500000000000001</v>
      </c>
      <c r="C128" s="11">
        <v>-0.18</v>
      </c>
      <c r="D128" s="11">
        <v>0.85560000000000003</v>
      </c>
      <c r="E128" s="11">
        <v>0.85560000000000003</v>
      </c>
      <c r="F128" s="11" t="s">
        <v>43</v>
      </c>
      <c r="G128" s="12" t="s">
        <v>72</v>
      </c>
    </row>
    <row r="129" spans="1:7" x14ac:dyDescent="0.25">
      <c r="A129" t="s">
        <v>673</v>
      </c>
      <c r="B129" s="6">
        <v>1.3109999999999999</v>
      </c>
      <c r="C129" s="6">
        <v>1.73</v>
      </c>
      <c r="D129" s="6">
        <v>8.4500000000000006E-2</v>
      </c>
      <c r="E129" s="6">
        <v>0.33800000000000002</v>
      </c>
      <c r="F129" s="6" t="s">
        <v>43</v>
      </c>
      <c r="G129" s="74" t="s">
        <v>72</v>
      </c>
    </row>
    <row r="130" spans="1:7" x14ac:dyDescent="0.25">
      <c r="A130" t="s">
        <v>771</v>
      </c>
      <c r="B130">
        <v>0.76300000000000001</v>
      </c>
      <c r="C130">
        <v>-0.97</v>
      </c>
      <c r="D130">
        <v>0.33189999999999997</v>
      </c>
      <c r="E130">
        <v>0.66379999999999995</v>
      </c>
      <c r="F130" t="s">
        <v>43</v>
      </c>
      <c r="G130" s="7" t="s">
        <v>72</v>
      </c>
    </row>
    <row r="131" spans="1:7" x14ac:dyDescent="0.25">
      <c r="A131" s="11" t="s">
        <v>772</v>
      </c>
      <c r="B131" s="11">
        <v>1.165</v>
      </c>
      <c r="C131" s="11">
        <v>0.39</v>
      </c>
      <c r="D131" s="11">
        <v>0.69969999999999999</v>
      </c>
      <c r="E131" s="11">
        <v>0.69969999999999999</v>
      </c>
      <c r="F131" s="11" t="s">
        <v>43</v>
      </c>
      <c r="G131" s="12" t="s">
        <v>72</v>
      </c>
    </row>
    <row r="132" spans="1:7" x14ac:dyDescent="0.25">
      <c r="A132" t="s">
        <v>674</v>
      </c>
      <c r="B132" s="6">
        <v>0.72199999999999998</v>
      </c>
      <c r="C132" s="6">
        <v>-0.93</v>
      </c>
      <c r="D132" s="6">
        <v>0.35039999999999999</v>
      </c>
      <c r="E132" s="6">
        <v>0.36280000000000001</v>
      </c>
      <c r="F132" s="6" t="s">
        <v>43</v>
      </c>
      <c r="G132" s="74" t="s">
        <v>72</v>
      </c>
    </row>
    <row r="133" spans="1:7" x14ac:dyDescent="0.25">
      <c r="A133" t="s">
        <v>773</v>
      </c>
      <c r="B133">
        <v>1.57</v>
      </c>
      <c r="C133">
        <v>0.94</v>
      </c>
      <c r="D133">
        <v>0.34799999999999998</v>
      </c>
      <c r="E133">
        <v>0.36280000000000001</v>
      </c>
      <c r="F133" t="s">
        <v>43</v>
      </c>
      <c r="G133" s="7" t="s">
        <v>73</v>
      </c>
    </row>
    <row r="134" spans="1:7" x14ac:dyDescent="0.25">
      <c r="A134" s="11" t="s">
        <v>774</v>
      </c>
      <c r="B134" s="11">
        <v>0.438</v>
      </c>
      <c r="C134" s="11">
        <v>-0.91</v>
      </c>
      <c r="D134" s="11">
        <v>0.36280000000000001</v>
      </c>
      <c r="E134" s="11">
        <v>0.36280000000000001</v>
      </c>
      <c r="F134" s="11" t="s">
        <v>43</v>
      </c>
      <c r="G134" s="12" t="s">
        <v>73</v>
      </c>
    </row>
    <row r="135" spans="1:7" x14ac:dyDescent="0.25">
      <c r="A135" t="s">
        <v>675</v>
      </c>
      <c r="B135" s="6">
        <v>2.2519999999999998</v>
      </c>
      <c r="C135" s="6">
        <v>5.07</v>
      </c>
      <c r="D135" s="6">
        <v>0</v>
      </c>
      <c r="E135" s="6">
        <v>0</v>
      </c>
      <c r="F135" s="6" t="s">
        <v>44</v>
      </c>
      <c r="G135" s="74" t="s">
        <v>73</v>
      </c>
    </row>
    <row r="136" spans="1:7" x14ac:dyDescent="0.25">
      <c r="A136" t="s">
        <v>775</v>
      </c>
      <c r="B136">
        <v>0.57099999999999995</v>
      </c>
      <c r="C136">
        <v>-1.77</v>
      </c>
      <c r="D136">
        <v>7.6899999999999996E-2</v>
      </c>
      <c r="E136">
        <v>0.102533333333333</v>
      </c>
      <c r="F136" t="s">
        <v>43</v>
      </c>
      <c r="G136" s="7" t="s">
        <v>73</v>
      </c>
    </row>
    <row r="137" spans="1:7" x14ac:dyDescent="0.25">
      <c r="A137" s="11" t="s">
        <v>776</v>
      </c>
      <c r="B137" s="11">
        <v>0.78500000000000003</v>
      </c>
      <c r="C137" s="11">
        <v>-0.56000000000000005</v>
      </c>
      <c r="D137" s="11">
        <v>0.57310000000000005</v>
      </c>
      <c r="E137" s="11">
        <v>0.57310000000000005</v>
      </c>
      <c r="F137" s="11" t="s">
        <v>43</v>
      </c>
      <c r="G137" s="12" t="s">
        <v>72</v>
      </c>
    </row>
    <row r="138" spans="1:7" x14ac:dyDescent="0.25">
      <c r="A138" t="s">
        <v>676</v>
      </c>
      <c r="B138" s="6">
        <v>0.54100000000000004</v>
      </c>
      <c r="C138" s="6">
        <v>-3.87</v>
      </c>
      <c r="D138" s="6">
        <v>1E-4</v>
      </c>
      <c r="E138" s="6">
        <v>4.0000000000000002E-4</v>
      </c>
      <c r="F138" s="6" t="s">
        <v>44</v>
      </c>
      <c r="G138" s="74" t="s">
        <v>73</v>
      </c>
    </row>
    <row r="139" spans="1:7" x14ac:dyDescent="0.25">
      <c r="A139" t="s">
        <v>777</v>
      </c>
      <c r="B139">
        <v>1.3440000000000001</v>
      </c>
      <c r="C139">
        <v>1.03</v>
      </c>
      <c r="D139">
        <v>0.30149999999999999</v>
      </c>
      <c r="E139">
        <v>0.30149999999999999</v>
      </c>
      <c r="F139" t="s">
        <v>43</v>
      </c>
      <c r="G139" s="7" t="s">
        <v>72</v>
      </c>
    </row>
    <row r="140" spans="1:7" x14ac:dyDescent="0.25">
      <c r="A140" s="11" t="s">
        <v>778</v>
      </c>
      <c r="B140" s="11">
        <v>0.61499999999999999</v>
      </c>
      <c r="C140" s="11">
        <v>-1.2</v>
      </c>
      <c r="D140" s="11">
        <v>0.2316</v>
      </c>
      <c r="E140" s="11">
        <v>0.30149999999999999</v>
      </c>
      <c r="F140" s="11" t="s">
        <v>43</v>
      </c>
      <c r="G140" s="12" t="s">
        <v>73</v>
      </c>
    </row>
    <row r="141" spans="1:7" x14ac:dyDescent="0.25">
      <c r="A141" t="s">
        <v>677</v>
      </c>
      <c r="B141" s="6">
        <v>1.014</v>
      </c>
      <c r="C141" s="6">
        <v>0.08</v>
      </c>
      <c r="D141" s="6">
        <v>0.93240000000000001</v>
      </c>
      <c r="E141" s="6">
        <v>0.93240000000000001</v>
      </c>
      <c r="F141" s="6" t="s">
        <v>43</v>
      </c>
      <c r="G141" s="74" t="s">
        <v>72</v>
      </c>
    </row>
    <row r="142" spans="1:7" x14ac:dyDescent="0.25">
      <c r="A142" t="s">
        <v>779</v>
      </c>
      <c r="B142">
        <v>0.81599999999999995</v>
      </c>
      <c r="C142">
        <v>-0.71</v>
      </c>
      <c r="D142">
        <v>0.47639999999999999</v>
      </c>
      <c r="E142">
        <v>0.93240000000000001</v>
      </c>
      <c r="F142" t="s">
        <v>43</v>
      </c>
      <c r="G142" s="7" t="s">
        <v>72</v>
      </c>
    </row>
    <row r="143" spans="1:7" x14ac:dyDescent="0.25">
      <c r="A143" s="11" t="s">
        <v>780</v>
      </c>
      <c r="B143" s="11">
        <v>1.163</v>
      </c>
      <c r="C143" s="11">
        <v>0.37</v>
      </c>
      <c r="D143" s="11">
        <v>0.70899999999999996</v>
      </c>
      <c r="E143" s="11">
        <v>0.93240000000000001</v>
      </c>
      <c r="F143" s="11" t="s">
        <v>43</v>
      </c>
      <c r="G143" s="12" t="s">
        <v>72</v>
      </c>
    </row>
    <row r="144" spans="1:7" x14ac:dyDescent="0.25">
      <c r="A144" t="s">
        <v>678</v>
      </c>
      <c r="B144" s="6">
        <v>1.085</v>
      </c>
      <c r="C144" s="6">
        <v>0.51</v>
      </c>
      <c r="D144" s="6">
        <v>0.61199999999999999</v>
      </c>
      <c r="E144" s="6">
        <v>0.61199999999999999</v>
      </c>
      <c r="F144" s="6" t="s">
        <v>43</v>
      </c>
      <c r="G144" s="74" t="s">
        <v>72</v>
      </c>
    </row>
    <row r="145" spans="1:7" x14ac:dyDescent="0.25">
      <c r="A145" t="s">
        <v>781</v>
      </c>
      <c r="B145">
        <v>0.65300000000000002</v>
      </c>
      <c r="C145">
        <v>-1.4</v>
      </c>
      <c r="D145">
        <v>0.16159999999999999</v>
      </c>
      <c r="E145">
        <v>0.32319999999999999</v>
      </c>
      <c r="F145" t="s">
        <v>43</v>
      </c>
      <c r="G145" s="7" t="s">
        <v>73</v>
      </c>
    </row>
    <row r="146" spans="1:7" x14ac:dyDescent="0.25">
      <c r="A146" s="11" t="s">
        <v>782</v>
      </c>
      <c r="B146" s="11">
        <v>1.3759999999999999</v>
      </c>
      <c r="C146" s="11">
        <v>0.76</v>
      </c>
      <c r="D146" s="11">
        <v>0.45</v>
      </c>
      <c r="E146" s="11">
        <v>0.6</v>
      </c>
      <c r="F146" s="11" t="s">
        <v>43</v>
      </c>
      <c r="G146" s="12" t="s">
        <v>72</v>
      </c>
    </row>
    <row r="147" spans="1:7" x14ac:dyDescent="0.25">
      <c r="A147" t="s">
        <v>679</v>
      </c>
      <c r="B147" s="6">
        <v>0.88400000000000001</v>
      </c>
      <c r="C147" s="6">
        <v>-0.63</v>
      </c>
      <c r="D147" s="6">
        <v>0.52839999999999998</v>
      </c>
      <c r="E147" s="6">
        <v>0.79420000000000002</v>
      </c>
      <c r="F147" s="6" t="s">
        <v>43</v>
      </c>
      <c r="G147" s="74" t="s">
        <v>72</v>
      </c>
    </row>
    <row r="148" spans="1:7" x14ac:dyDescent="0.25">
      <c r="A148" t="s">
        <v>783</v>
      </c>
      <c r="B148">
        <v>1.0900000000000001</v>
      </c>
      <c r="C148">
        <v>0.26</v>
      </c>
      <c r="D148">
        <v>0.79420000000000002</v>
      </c>
      <c r="E148">
        <v>0.79420000000000002</v>
      </c>
      <c r="F148" t="s">
        <v>43</v>
      </c>
      <c r="G148" s="7" t="s">
        <v>72</v>
      </c>
    </row>
    <row r="149" spans="1:7" x14ac:dyDescent="0.25">
      <c r="A149" s="11" t="s">
        <v>784</v>
      </c>
      <c r="B149" s="11">
        <v>1.2649999999999999</v>
      </c>
      <c r="C149" s="11">
        <v>0.5</v>
      </c>
      <c r="D149" s="11">
        <v>0.61550000000000005</v>
      </c>
      <c r="E149" s="11">
        <v>0.79420000000000002</v>
      </c>
      <c r="F149" s="11" t="s">
        <v>43</v>
      </c>
      <c r="G149" s="12" t="s">
        <v>72</v>
      </c>
    </row>
    <row r="150" spans="1:7" x14ac:dyDescent="0.25">
      <c r="A150" t="s">
        <v>680</v>
      </c>
      <c r="B150" s="6">
        <v>0.64</v>
      </c>
      <c r="C150" s="6">
        <v>-2.63</v>
      </c>
      <c r="D150" s="6">
        <v>8.5000000000000006E-3</v>
      </c>
      <c r="E150" s="6">
        <v>1.7000000000000001E-2</v>
      </c>
      <c r="F150" s="6" t="s">
        <v>55</v>
      </c>
      <c r="G150" s="74" t="s">
        <v>73</v>
      </c>
    </row>
    <row r="151" spans="1:7" x14ac:dyDescent="0.25">
      <c r="A151" t="s">
        <v>785</v>
      </c>
      <c r="B151">
        <v>0.745</v>
      </c>
      <c r="C151">
        <v>-0.99</v>
      </c>
      <c r="D151">
        <v>0.32090000000000002</v>
      </c>
      <c r="E151">
        <v>0.32090000000000002</v>
      </c>
      <c r="F151" t="s">
        <v>43</v>
      </c>
      <c r="G151" s="7" t="s">
        <v>72</v>
      </c>
    </row>
    <row r="152" spans="1:7" x14ac:dyDescent="0.25">
      <c r="A152" s="11" t="s">
        <v>786</v>
      </c>
      <c r="B152" s="11">
        <v>2.2930000000000001</v>
      </c>
      <c r="C152" s="11">
        <v>1.99</v>
      </c>
      <c r="D152" s="11">
        <v>4.6199999999999998E-2</v>
      </c>
      <c r="E152" s="11">
        <v>6.1600000000000002E-2</v>
      </c>
      <c r="F152" s="11" t="s">
        <v>71</v>
      </c>
      <c r="G152" s="12" t="s">
        <v>73</v>
      </c>
    </row>
    <row r="153" spans="1:7" x14ac:dyDescent="0.25">
      <c r="A153" t="s">
        <v>681</v>
      </c>
      <c r="B153" s="6">
        <v>0.96</v>
      </c>
      <c r="C153" s="6">
        <v>-0.23</v>
      </c>
      <c r="D153" s="6">
        <v>0.81630000000000003</v>
      </c>
      <c r="E153" s="6">
        <v>0.81630000000000003</v>
      </c>
      <c r="F153" s="6" t="s">
        <v>43</v>
      </c>
      <c r="G153" s="74" t="s">
        <v>72</v>
      </c>
    </row>
    <row r="154" spans="1:7" x14ac:dyDescent="0.25">
      <c r="A154" t="s">
        <v>787</v>
      </c>
      <c r="B154">
        <v>1.827</v>
      </c>
      <c r="C154">
        <v>2.13</v>
      </c>
      <c r="D154">
        <v>3.3099999999999997E-2</v>
      </c>
      <c r="E154">
        <v>6.6199999999999995E-2</v>
      </c>
      <c r="F154" t="s">
        <v>71</v>
      </c>
      <c r="G154" s="7" t="s">
        <v>73</v>
      </c>
    </row>
    <row r="155" spans="1:7" x14ac:dyDescent="0.25">
      <c r="A155" s="11" t="s">
        <v>788</v>
      </c>
      <c r="B155" s="11">
        <v>0.43</v>
      </c>
      <c r="C155" s="11">
        <v>-1.94</v>
      </c>
      <c r="D155" s="11">
        <v>5.2200000000000003E-2</v>
      </c>
      <c r="E155" s="11">
        <v>6.9599999999999995E-2</v>
      </c>
      <c r="F155" s="11" t="s">
        <v>71</v>
      </c>
      <c r="G155" s="12" t="s">
        <v>73</v>
      </c>
    </row>
    <row r="156" spans="1:7" x14ac:dyDescent="0.25">
      <c r="A156" t="s">
        <v>682</v>
      </c>
      <c r="B156" s="6">
        <v>1.2809999999999999</v>
      </c>
      <c r="C156" s="6">
        <v>1.5</v>
      </c>
      <c r="D156" s="6">
        <v>0.1333</v>
      </c>
      <c r="E156" s="6">
        <v>0.17773333333333299</v>
      </c>
      <c r="F156" s="6" t="s">
        <v>43</v>
      </c>
      <c r="G156" s="74" t="s">
        <v>72</v>
      </c>
    </row>
    <row r="157" spans="1:7" x14ac:dyDescent="0.25">
      <c r="A157" t="s">
        <v>789</v>
      </c>
      <c r="B157">
        <v>2.1579999999999999</v>
      </c>
      <c r="C157">
        <v>2.77</v>
      </c>
      <c r="D157">
        <v>5.7000000000000002E-3</v>
      </c>
      <c r="E157">
        <v>1.14E-2</v>
      </c>
      <c r="F157" t="s">
        <v>55</v>
      </c>
      <c r="G157" s="7" t="s">
        <v>73</v>
      </c>
    </row>
    <row r="158" spans="1:7" x14ac:dyDescent="0.25">
      <c r="A158" s="11" t="s">
        <v>790</v>
      </c>
      <c r="B158" s="11">
        <v>0.80700000000000005</v>
      </c>
      <c r="C158" s="11">
        <v>-0.54</v>
      </c>
      <c r="D158" s="11">
        <v>0.58819999999999995</v>
      </c>
      <c r="E158" s="11">
        <v>0.58819999999999995</v>
      </c>
      <c r="F158" s="11" t="s">
        <v>43</v>
      </c>
      <c r="G158" s="12" t="s">
        <v>72</v>
      </c>
    </row>
    <row r="159" spans="1:7" x14ac:dyDescent="0.25">
      <c r="A159" t="s">
        <v>683</v>
      </c>
      <c r="B159" s="6">
        <v>0.92700000000000005</v>
      </c>
      <c r="C159" s="6">
        <v>-0.48</v>
      </c>
      <c r="D159" s="6">
        <v>0.63370000000000004</v>
      </c>
      <c r="E159" s="6">
        <v>0.63370000000000004</v>
      </c>
      <c r="F159" s="6" t="s">
        <v>43</v>
      </c>
      <c r="G159" s="74" t="s">
        <v>72</v>
      </c>
    </row>
    <row r="160" spans="1:7" x14ac:dyDescent="0.25">
      <c r="A160" t="s">
        <v>791</v>
      </c>
      <c r="B160">
        <v>0.79400000000000004</v>
      </c>
      <c r="C160">
        <v>-0.83</v>
      </c>
      <c r="D160">
        <v>0.40460000000000002</v>
      </c>
      <c r="E160">
        <v>0.53946666666666698</v>
      </c>
      <c r="F160" t="s">
        <v>43</v>
      </c>
      <c r="G160" s="7" t="s">
        <v>72</v>
      </c>
    </row>
    <row r="161" spans="1:8" x14ac:dyDescent="0.25">
      <c r="A161" s="11" t="s">
        <v>792</v>
      </c>
      <c r="B161" s="11">
        <v>1.4610000000000001</v>
      </c>
      <c r="C161" s="11">
        <v>0.95</v>
      </c>
      <c r="D161" s="11">
        <v>0.34100000000000003</v>
      </c>
      <c r="E161" s="11">
        <v>0.53946666666666698</v>
      </c>
      <c r="F161" s="11" t="s">
        <v>43</v>
      </c>
      <c r="G161" s="12" t="s">
        <v>72</v>
      </c>
    </row>
    <row r="162" spans="1:8" x14ac:dyDescent="0.25">
      <c r="A162" t="s">
        <v>684</v>
      </c>
      <c r="B162" s="6">
        <v>0.73699999999999999</v>
      </c>
      <c r="C162" s="6">
        <v>-1.78</v>
      </c>
      <c r="D162" s="6">
        <v>7.5499999999999998E-2</v>
      </c>
      <c r="E162" s="6">
        <v>0.151</v>
      </c>
      <c r="F162" s="6" t="s">
        <v>43</v>
      </c>
      <c r="G162" s="74" t="s">
        <v>72</v>
      </c>
    </row>
    <row r="163" spans="1:8" x14ac:dyDescent="0.25">
      <c r="A163" t="s">
        <v>793</v>
      </c>
      <c r="B163">
        <v>0.873</v>
      </c>
      <c r="C163">
        <v>-0.46</v>
      </c>
      <c r="D163">
        <v>0.64700000000000002</v>
      </c>
      <c r="E163">
        <v>0.64700000000000002</v>
      </c>
      <c r="F163" t="s">
        <v>43</v>
      </c>
      <c r="G163" s="7" t="s">
        <v>72</v>
      </c>
    </row>
    <row r="164" spans="1:8" x14ac:dyDescent="0.25">
      <c r="A164" s="11" t="s">
        <v>794</v>
      </c>
      <c r="B164" s="11">
        <v>1.2849999999999999</v>
      </c>
      <c r="C164" s="11">
        <v>0.57999999999999996</v>
      </c>
      <c r="D164" s="11">
        <v>0.55900000000000005</v>
      </c>
      <c r="E164" s="11">
        <v>0.64700000000000002</v>
      </c>
      <c r="F164" s="11" t="s">
        <v>43</v>
      </c>
      <c r="G164" s="12" t="s">
        <v>72</v>
      </c>
    </row>
    <row r="165" spans="1:8" x14ac:dyDescent="0.25">
      <c r="A165" t="s">
        <v>685</v>
      </c>
      <c r="B165" s="6">
        <v>1.44</v>
      </c>
      <c r="C165" s="6">
        <v>1.88</v>
      </c>
      <c r="D165" s="6">
        <v>6.0600000000000001E-2</v>
      </c>
      <c r="E165" s="6">
        <v>0.1212</v>
      </c>
      <c r="F165" s="6" t="s">
        <v>43</v>
      </c>
      <c r="G165" s="74" t="s">
        <v>72</v>
      </c>
    </row>
    <row r="166" spans="1:8" x14ac:dyDescent="0.25">
      <c r="A166" t="s">
        <v>795</v>
      </c>
      <c r="B166">
        <v>0.622</v>
      </c>
      <c r="C166">
        <v>-1.61</v>
      </c>
      <c r="D166">
        <v>0.108</v>
      </c>
      <c r="E166">
        <v>0.1416</v>
      </c>
      <c r="F166" t="s">
        <v>43</v>
      </c>
      <c r="G166" s="7" t="s">
        <v>73</v>
      </c>
    </row>
    <row r="167" spans="1:8" x14ac:dyDescent="0.25">
      <c r="A167" s="11" t="s">
        <v>796</v>
      </c>
      <c r="B167" s="11">
        <v>2.0550000000000002</v>
      </c>
      <c r="C167" s="11">
        <v>1.47</v>
      </c>
      <c r="D167" s="11">
        <v>0.1416</v>
      </c>
      <c r="E167" s="11">
        <v>0.1416</v>
      </c>
      <c r="F167" s="11" t="s">
        <v>43</v>
      </c>
      <c r="G167" s="12" t="s">
        <v>73</v>
      </c>
    </row>
    <row r="170" spans="1:8" ht="105" x14ac:dyDescent="0.25">
      <c r="A170" s="81" t="s">
        <v>809</v>
      </c>
      <c r="F170" s="1"/>
      <c r="G170" s="1"/>
      <c r="H170" s="1"/>
    </row>
    <row r="171" spans="1:8" ht="30" x14ac:dyDescent="0.25">
      <c r="A171" s="73" t="s">
        <v>81</v>
      </c>
      <c r="B171" s="51" t="s">
        <v>337</v>
      </c>
      <c r="C171" s="51" t="s">
        <v>830</v>
      </c>
      <c r="D171" s="51" t="s">
        <v>83</v>
      </c>
      <c r="E171" s="51" t="s">
        <v>65</v>
      </c>
    </row>
    <row r="172" spans="1:8" x14ac:dyDescent="0.25">
      <c r="A172" t="s">
        <v>686</v>
      </c>
      <c r="B172" s="6">
        <v>4.4999999999999997E-3</v>
      </c>
      <c r="C172" s="6">
        <v>0</v>
      </c>
      <c r="D172" s="6">
        <v>0</v>
      </c>
      <c r="E172" s="74" t="s">
        <v>44</v>
      </c>
    </row>
    <row r="173" spans="1:8" x14ac:dyDescent="0.25">
      <c r="A173" t="s">
        <v>797</v>
      </c>
      <c r="B173">
        <v>-4.3E-3</v>
      </c>
      <c r="C173">
        <v>0</v>
      </c>
      <c r="D173">
        <v>1</v>
      </c>
      <c r="E173" s="7" t="s">
        <v>43</v>
      </c>
    </row>
    <row r="174" spans="1:8" x14ac:dyDescent="0.25">
      <c r="A174" s="11" t="s">
        <v>798</v>
      </c>
      <c r="B174" s="11">
        <v>4.7617000000000003</v>
      </c>
      <c r="C174" s="11">
        <v>2</v>
      </c>
      <c r="D174" s="11">
        <v>9.2499999999999999E-2</v>
      </c>
      <c r="E174" s="12" t="s">
        <v>71</v>
      </c>
    </row>
    <row r="175" spans="1:8" x14ac:dyDescent="0.25">
      <c r="A175" t="s">
        <v>813</v>
      </c>
      <c r="B175" s="6">
        <v>0</v>
      </c>
      <c r="C175" s="6">
        <v>0</v>
      </c>
      <c r="D175" s="6">
        <v>1</v>
      </c>
      <c r="E175" s="74" t="s">
        <v>43</v>
      </c>
    </row>
    <row r="176" spans="1:8" x14ac:dyDescent="0.25">
      <c r="A176" t="s">
        <v>814</v>
      </c>
      <c r="B176">
        <v>0</v>
      </c>
      <c r="C176">
        <v>0</v>
      </c>
      <c r="D176">
        <v>1</v>
      </c>
      <c r="E176" s="7" t="s">
        <v>43</v>
      </c>
    </row>
    <row r="177" spans="1:5" x14ac:dyDescent="0.25">
      <c r="A177" s="11" t="s">
        <v>815</v>
      </c>
      <c r="B177" s="11">
        <v>11.196300000000001</v>
      </c>
      <c r="C177" s="11">
        <v>5</v>
      </c>
      <c r="D177" s="11">
        <v>4.7600000000000003E-2</v>
      </c>
      <c r="E177" s="12" t="s">
        <v>55</v>
      </c>
    </row>
    <row r="178" spans="1:5" ht="14.45" customHeight="1" x14ac:dyDescent="0.25">
      <c r="A178" t="s">
        <v>816</v>
      </c>
      <c r="B178" s="6">
        <v>0</v>
      </c>
      <c r="C178" s="6">
        <v>0</v>
      </c>
      <c r="D178" s="6">
        <v>0</v>
      </c>
      <c r="E178" s="74" t="s">
        <v>44</v>
      </c>
    </row>
    <row r="179" spans="1:5" x14ac:dyDescent="0.25">
      <c r="A179" t="s">
        <v>817</v>
      </c>
      <c r="B179">
        <v>0</v>
      </c>
      <c r="C179">
        <v>0</v>
      </c>
      <c r="D179">
        <v>0</v>
      </c>
      <c r="E179" s="7" t="s">
        <v>44</v>
      </c>
    </row>
    <row r="180" spans="1:5" x14ac:dyDescent="0.25">
      <c r="A180" s="11" t="s">
        <v>818</v>
      </c>
      <c r="B180" s="11">
        <v>0.21709999999999999</v>
      </c>
      <c r="C180" s="11">
        <v>3</v>
      </c>
      <c r="D180" s="11">
        <v>0.9748</v>
      </c>
      <c r="E180" s="12" t="s">
        <v>43</v>
      </c>
    </row>
    <row r="208" spans="13:13" x14ac:dyDescent="0.25">
      <c r="M208" s="1"/>
    </row>
  </sheetData>
  <pageMargins left="0.7" right="0.7" top="0.75" bottom="0.75" header="0.3" footer="0.3"/>
  <pageSetup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A8097-70CC-44A7-84B8-51CE3E5D46C4}">
  <sheetPr codeName="Sheet4"/>
  <dimension ref="A1:H73"/>
  <sheetViews>
    <sheetView workbookViewId="0">
      <selection activeCell="A56" sqref="A56:A57"/>
    </sheetView>
  </sheetViews>
  <sheetFormatPr defaultRowHeight="15" x14ac:dyDescent="0.25"/>
  <cols>
    <col min="1" max="1" width="52.7109375" customWidth="1"/>
    <col min="2" max="3" width="12.7109375" bestFit="1" customWidth="1"/>
  </cols>
  <sheetData>
    <row r="1" spans="1:8" ht="15.75" x14ac:dyDescent="0.25">
      <c r="A1" s="15" t="s">
        <v>637</v>
      </c>
    </row>
    <row r="2" spans="1:8" ht="18.75" x14ac:dyDescent="0.3">
      <c r="A2" s="4"/>
    </row>
    <row r="3" spans="1:8" ht="70.900000000000006" customHeight="1" x14ac:dyDescent="0.25">
      <c r="A3" s="83" t="s">
        <v>835</v>
      </c>
      <c r="B3" s="83"/>
    </row>
    <row r="4" spans="1:8" x14ac:dyDescent="0.25">
      <c r="A4" s="18" t="s">
        <v>0</v>
      </c>
      <c r="B4" s="19" t="s">
        <v>30</v>
      </c>
      <c r="C4" s="20"/>
      <c r="D4" s="20"/>
      <c r="E4" s="20"/>
      <c r="F4" s="20"/>
      <c r="G4" s="20"/>
      <c r="H4" s="21"/>
    </row>
    <row r="5" spans="1:8" x14ac:dyDescent="0.25">
      <c r="A5" s="103" t="s">
        <v>27</v>
      </c>
      <c r="B5" t="s">
        <v>28</v>
      </c>
      <c r="H5" s="7"/>
    </row>
    <row r="6" spans="1:8" x14ac:dyDescent="0.25">
      <c r="A6" s="103"/>
      <c r="B6" s="11" t="s">
        <v>29</v>
      </c>
      <c r="C6" s="11"/>
      <c r="D6" s="11"/>
      <c r="E6" s="11"/>
      <c r="F6" s="11"/>
      <c r="G6" s="11"/>
      <c r="H6" s="12"/>
    </row>
    <row r="7" spans="1:8" x14ac:dyDescent="0.25">
      <c r="A7" s="2"/>
    </row>
    <row r="8" spans="1:8" x14ac:dyDescent="0.25">
      <c r="A8" s="104" t="s">
        <v>3</v>
      </c>
      <c r="B8" s="105"/>
      <c r="C8" s="105"/>
      <c r="D8" s="106"/>
    </row>
    <row r="9" spans="1:8" x14ac:dyDescent="0.25">
      <c r="A9" s="107" t="s">
        <v>4</v>
      </c>
      <c r="B9" s="108"/>
      <c r="C9" s="108"/>
      <c r="D9" s="109"/>
    </row>
    <row r="10" spans="1:8" x14ac:dyDescent="0.25">
      <c r="A10" s="110" t="s">
        <v>5</v>
      </c>
      <c r="B10" s="111"/>
      <c r="C10" s="111"/>
      <c r="D10" s="112"/>
    </row>
    <row r="11" spans="1:8" ht="43.15" customHeight="1" x14ac:dyDescent="0.25">
      <c r="A11" s="113" t="s">
        <v>799</v>
      </c>
      <c r="B11" s="114"/>
      <c r="C11" s="114"/>
      <c r="D11" s="115"/>
    </row>
    <row r="13" spans="1:8" x14ac:dyDescent="0.25">
      <c r="A13" s="18" t="s">
        <v>800</v>
      </c>
      <c r="B13" s="101" t="s">
        <v>26</v>
      </c>
      <c r="C13" s="102"/>
    </row>
    <row r="14" spans="1:8" x14ac:dyDescent="0.25">
      <c r="A14" s="95" t="s">
        <v>352</v>
      </c>
      <c r="B14" s="32" t="s">
        <v>21</v>
      </c>
      <c r="C14" s="32" t="s">
        <v>22</v>
      </c>
    </row>
    <row r="15" spans="1:8" x14ac:dyDescent="0.25">
      <c r="A15" s="95"/>
      <c r="B15" s="33">
        <v>-0.17301795033001699</v>
      </c>
      <c r="C15" s="34">
        <v>0.173036391130547</v>
      </c>
    </row>
    <row r="16" spans="1:8" x14ac:dyDescent="0.25">
      <c r="A16" s="95" t="s">
        <v>353</v>
      </c>
      <c r="B16" s="32" t="s">
        <v>21</v>
      </c>
      <c r="C16" s="32" t="s">
        <v>22</v>
      </c>
    </row>
    <row r="17" spans="1:3" x14ac:dyDescent="0.25">
      <c r="A17" s="95"/>
      <c r="B17" s="33">
        <v>1.9991617181443901E-2</v>
      </c>
      <c r="C17" s="34">
        <v>-1.9989299297621901E-2</v>
      </c>
    </row>
    <row r="18" spans="1:3" x14ac:dyDescent="0.25">
      <c r="A18" s="95" t="s">
        <v>358</v>
      </c>
      <c r="B18" s="32" t="s">
        <v>21</v>
      </c>
      <c r="C18" s="32" t="s">
        <v>22</v>
      </c>
    </row>
    <row r="19" spans="1:3" x14ac:dyDescent="0.25">
      <c r="A19" s="95"/>
      <c r="B19" s="33">
        <v>-7.2359304832459795E-2</v>
      </c>
      <c r="C19" s="34">
        <v>7.23672228145925E-2</v>
      </c>
    </row>
    <row r="20" spans="1:3" x14ac:dyDescent="0.25">
      <c r="A20" s="95" t="s">
        <v>359</v>
      </c>
      <c r="B20" s="32" t="s">
        <v>21</v>
      </c>
      <c r="C20" s="32" t="s">
        <v>22</v>
      </c>
    </row>
    <row r="21" spans="1:3" x14ac:dyDescent="0.25">
      <c r="A21" s="95"/>
      <c r="B21" s="33">
        <v>0.62640947262015101</v>
      </c>
      <c r="C21" s="34">
        <v>-0.62634118044994203</v>
      </c>
    </row>
    <row r="22" spans="1:3" x14ac:dyDescent="0.25">
      <c r="A22" s="95" t="s">
        <v>361</v>
      </c>
      <c r="B22" s="32" t="s">
        <v>21</v>
      </c>
      <c r="C22" s="32" t="s">
        <v>22</v>
      </c>
    </row>
    <row r="23" spans="1:3" x14ac:dyDescent="0.25">
      <c r="A23" s="95"/>
      <c r="B23" s="33">
        <v>0.21900451750983499</v>
      </c>
      <c r="C23" s="34">
        <v>-0.218981200435243</v>
      </c>
    </row>
    <row r="24" spans="1:3" x14ac:dyDescent="0.25">
      <c r="A24" s="95" t="s">
        <v>1</v>
      </c>
      <c r="B24" s="32" t="s">
        <v>23</v>
      </c>
      <c r="C24" s="32" t="s">
        <v>24</v>
      </c>
    </row>
    <row r="25" spans="1:3" x14ac:dyDescent="0.25">
      <c r="A25" s="95"/>
      <c r="B25" s="33">
        <v>-9.5303557923435298E-2</v>
      </c>
      <c r="C25" s="34">
        <v>4.55741605074741E-2</v>
      </c>
    </row>
    <row r="27" spans="1:3" x14ac:dyDescent="0.25">
      <c r="A27" s="18" t="s">
        <v>801</v>
      </c>
      <c r="B27" s="26" t="s">
        <v>26</v>
      </c>
    </row>
    <row r="28" spans="1:3" x14ac:dyDescent="0.25">
      <c r="A28" s="25" t="s">
        <v>452</v>
      </c>
      <c r="B28" s="27">
        <v>0.188616691939273</v>
      </c>
    </row>
    <row r="29" spans="1:3" x14ac:dyDescent="0.25">
      <c r="A29" s="25" t="s">
        <v>453</v>
      </c>
      <c r="B29" s="27">
        <v>-0.31378713313918299</v>
      </c>
    </row>
    <row r="30" spans="1:3" x14ac:dyDescent="0.25">
      <c r="A30" s="25" t="s">
        <v>456</v>
      </c>
      <c r="B30" s="27">
        <v>-5.9563379144953597E-2</v>
      </c>
    </row>
    <row r="31" spans="1:3" x14ac:dyDescent="0.25">
      <c r="A31" s="25" t="s">
        <v>436</v>
      </c>
      <c r="B31" s="27">
        <v>-5.2574568777261903E-2</v>
      </c>
    </row>
    <row r="32" spans="1:3" x14ac:dyDescent="0.25">
      <c r="A32" s="25" t="s">
        <v>445</v>
      </c>
      <c r="B32" s="27">
        <v>0.32805951121631</v>
      </c>
    </row>
    <row r="33" spans="1:2" x14ac:dyDescent="0.25">
      <c r="A33" s="25" t="s">
        <v>446</v>
      </c>
      <c r="B33" s="27">
        <v>0.281033104658097</v>
      </c>
    </row>
    <row r="34" spans="1:2" x14ac:dyDescent="0.25">
      <c r="A34" s="25" t="s">
        <v>447</v>
      </c>
      <c r="B34" s="27">
        <v>-0.18234633593550501</v>
      </c>
    </row>
    <row r="35" spans="1:2" x14ac:dyDescent="0.25">
      <c r="A35" s="25" t="s">
        <v>448</v>
      </c>
      <c r="B35" s="27">
        <v>-8.0857875160359902E-2</v>
      </c>
    </row>
    <row r="36" spans="1:2" x14ac:dyDescent="0.25">
      <c r="A36" s="25" t="s">
        <v>468</v>
      </c>
      <c r="B36" s="27">
        <v>2.9122970350960099E-2</v>
      </c>
    </row>
    <row r="37" spans="1:2" x14ac:dyDescent="0.25">
      <c r="A37" s="25" t="s">
        <v>469</v>
      </c>
      <c r="B37" s="27">
        <v>0.23037673697932701</v>
      </c>
    </row>
    <row r="38" spans="1:2" x14ac:dyDescent="0.25">
      <c r="A38" s="25" t="s">
        <v>470</v>
      </c>
      <c r="B38" s="27">
        <v>-6.5590698143323203E-2</v>
      </c>
    </row>
    <row r="39" spans="1:2" x14ac:dyDescent="0.25">
      <c r="A39" s="25" t="s">
        <v>471</v>
      </c>
      <c r="B39" s="27">
        <v>-0.240474619587877</v>
      </c>
    </row>
    <row r="40" spans="1:2" x14ac:dyDescent="0.25">
      <c r="A40" s="25" t="s">
        <v>420</v>
      </c>
      <c r="B40" s="27">
        <v>-4.4033649546729604E-3</v>
      </c>
    </row>
    <row r="41" spans="1:2" x14ac:dyDescent="0.25">
      <c r="A41" s="25" t="s">
        <v>422</v>
      </c>
      <c r="B41" s="27">
        <v>5.02569383112643E-2</v>
      </c>
    </row>
    <row r="42" spans="1:2" x14ac:dyDescent="0.25">
      <c r="A42" s="25" t="s">
        <v>423</v>
      </c>
      <c r="B42" s="27">
        <v>0.44046451690016403</v>
      </c>
    </row>
    <row r="43" spans="1:2" x14ac:dyDescent="0.25">
      <c r="A43" s="25" t="s">
        <v>432</v>
      </c>
      <c r="B43" s="27">
        <v>0.781014748820831</v>
      </c>
    </row>
    <row r="44" spans="1:2" x14ac:dyDescent="0.25">
      <c r="A44" s="25" t="s">
        <v>434</v>
      </c>
      <c r="B44" s="27">
        <v>0.14258947995739499</v>
      </c>
    </row>
    <row r="45" spans="1:2" x14ac:dyDescent="0.25">
      <c r="A45" s="25" t="s">
        <v>477</v>
      </c>
      <c r="B45" s="27">
        <v>0.67438686426148797</v>
      </c>
    </row>
    <row r="46" spans="1:2" x14ac:dyDescent="0.25">
      <c r="A46" s="25" t="s">
        <v>478</v>
      </c>
      <c r="B46" s="27">
        <v>-0.12687651814134199</v>
      </c>
    </row>
    <row r="47" spans="1:2" x14ac:dyDescent="0.25">
      <c r="A47" s="25" t="s">
        <v>472</v>
      </c>
      <c r="B47" s="27">
        <v>1.3126475622777399E-3</v>
      </c>
    </row>
    <row r="49" spans="1:6" x14ac:dyDescent="0.25">
      <c r="A49" s="18" t="s">
        <v>802</v>
      </c>
    </row>
    <row r="50" spans="1:6" x14ac:dyDescent="0.25">
      <c r="A50" s="25" t="s">
        <v>25</v>
      </c>
    </row>
    <row r="52" spans="1:6" x14ac:dyDescent="0.25">
      <c r="A52" s="18" t="s">
        <v>803</v>
      </c>
    </row>
    <row r="53" spans="1:6" x14ac:dyDescent="0.25">
      <c r="A53" s="25" t="s">
        <v>25</v>
      </c>
    </row>
    <row r="55" spans="1:6" x14ac:dyDescent="0.25">
      <c r="A55" s="18" t="s">
        <v>804</v>
      </c>
    </row>
    <row r="56" spans="1:6" x14ac:dyDescent="0.25">
      <c r="A56" s="25" t="s">
        <v>863</v>
      </c>
    </row>
    <row r="57" spans="1:6" x14ac:dyDescent="0.25">
      <c r="A57" s="25" t="s">
        <v>864</v>
      </c>
    </row>
    <row r="59" spans="1:6" x14ac:dyDescent="0.25">
      <c r="A59" s="18" t="s">
        <v>33</v>
      </c>
      <c r="B59" s="82" t="s">
        <v>6</v>
      </c>
      <c r="C59" s="82" t="s">
        <v>833</v>
      </c>
      <c r="D59" s="82" t="s">
        <v>832</v>
      </c>
      <c r="E59" s="82" t="s">
        <v>831</v>
      </c>
    </row>
    <row r="60" spans="1:6" x14ac:dyDescent="0.25">
      <c r="A60" s="25" t="s">
        <v>7</v>
      </c>
      <c r="B60" s="28">
        <v>0.87451984635083202</v>
      </c>
      <c r="C60" s="29">
        <v>0.84922576760933499</v>
      </c>
      <c r="D60" s="29">
        <v>0.89694355783760704</v>
      </c>
      <c r="E60" s="30">
        <v>1.5190228363014101E-41</v>
      </c>
    </row>
    <row r="61" spans="1:6" x14ac:dyDescent="0.25">
      <c r="A61" s="25" t="s">
        <v>8</v>
      </c>
      <c r="B61" s="31">
        <v>0.72429667519181595</v>
      </c>
      <c r="C61" s="96"/>
      <c r="D61" s="96"/>
      <c r="E61" s="97"/>
    </row>
    <row r="62" spans="1:6" x14ac:dyDescent="0.25">
      <c r="A62" s="25" t="s">
        <v>9</v>
      </c>
      <c r="B62" s="98">
        <v>3.3894853524689302E-2</v>
      </c>
      <c r="C62" s="99"/>
      <c r="D62" s="99"/>
      <c r="E62" s="100"/>
      <c r="F62" s="3"/>
    </row>
    <row r="63" spans="1:6" x14ac:dyDescent="0.25">
      <c r="A63" s="25" t="s">
        <v>10</v>
      </c>
      <c r="B63" s="17">
        <v>0.85496183206106902</v>
      </c>
    </row>
    <row r="64" spans="1:6" x14ac:dyDescent="0.25">
      <c r="A64" s="25" t="s">
        <v>11</v>
      </c>
      <c r="B64" s="27">
        <v>0.88439306358381498</v>
      </c>
    </row>
    <row r="65" spans="1:2" x14ac:dyDescent="0.25">
      <c r="A65" s="25" t="s">
        <v>12</v>
      </c>
      <c r="B65" s="27">
        <v>0.78873239436619702</v>
      </c>
    </row>
    <row r="66" spans="1:2" x14ac:dyDescent="0.25">
      <c r="A66" s="25" t="s">
        <v>13</v>
      </c>
      <c r="B66" s="27">
        <v>0.92354124748490996</v>
      </c>
    </row>
    <row r="67" spans="1:2" x14ac:dyDescent="0.25">
      <c r="A67" s="25" t="s">
        <v>14</v>
      </c>
      <c r="B67" s="27">
        <v>0.78873239436619702</v>
      </c>
    </row>
    <row r="68" spans="1:2" x14ac:dyDescent="0.25">
      <c r="A68" s="25" t="s">
        <v>15</v>
      </c>
      <c r="B68" s="27">
        <v>0.85496183206106902</v>
      </c>
    </row>
    <row r="69" spans="1:2" x14ac:dyDescent="0.25">
      <c r="A69" s="25" t="s">
        <v>16</v>
      </c>
      <c r="B69" s="27">
        <v>0.82051282051282004</v>
      </c>
    </row>
    <row r="70" spans="1:2" x14ac:dyDescent="0.25">
      <c r="A70" s="25" t="s">
        <v>17</v>
      </c>
      <c r="B70" s="27">
        <v>0.33546734955185697</v>
      </c>
    </row>
    <row r="71" spans="1:2" x14ac:dyDescent="0.25">
      <c r="A71" s="25" t="s">
        <v>18</v>
      </c>
      <c r="B71" s="27">
        <v>0.28681177976952599</v>
      </c>
    </row>
    <row r="72" spans="1:2" x14ac:dyDescent="0.25">
      <c r="A72" s="25" t="s">
        <v>19</v>
      </c>
      <c r="B72" s="27">
        <v>0.36363636363636398</v>
      </c>
    </row>
    <row r="73" spans="1:2" x14ac:dyDescent="0.25">
      <c r="A73" s="25" t="s">
        <v>20</v>
      </c>
      <c r="B73" s="27">
        <v>0.86967744782244205</v>
      </c>
    </row>
  </sheetData>
  <mergeCells count="15">
    <mergeCell ref="A3:B3"/>
    <mergeCell ref="A24:A25"/>
    <mergeCell ref="C61:E61"/>
    <mergeCell ref="B62:E62"/>
    <mergeCell ref="A14:A15"/>
    <mergeCell ref="A16:A17"/>
    <mergeCell ref="A18:A19"/>
    <mergeCell ref="A20:A21"/>
    <mergeCell ref="A22:A23"/>
    <mergeCell ref="B13:C13"/>
    <mergeCell ref="A5:A6"/>
    <mergeCell ref="A8:D8"/>
    <mergeCell ref="A9:D9"/>
    <mergeCell ref="A10:D10"/>
    <mergeCell ref="A11:D1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0D793-5820-4316-9EBB-A47E679B7333}">
  <sheetPr codeName="Sheet5"/>
  <dimension ref="A1:H55"/>
  <sheetViews>
    <sheetView workbookViewId="0">
      <selection activeCell="A11" sqref="A11:C11"/>
    </sheetView>
  </sheetViews>
  <sheetFormatPr defaultRowHeight="15" x14ac:dyDescent="0.25"/>
  <cols>
    <col min="1" max="1" width="53.140625" customWidth="1"/>
    <col min="2" max="2" width="13.140625" customWidth="1"/>
    <col min="3" max="3" width="12.7109375" bestFit="1" customWidth="1"/>
  </cols>
  <sheetData>
    <row r="1" spans="1:8" ht="15.75" x14ac:dyDescent="0.25">
      <c r="A1" s="15" t="s">
        <v>638</v>
      </c>
    </row>
    <row r="2" spans="1:8" ht="18.75" x14ac:dyDescent="0.3">
      <c r="A2" s="4"/>
    </row>
    <row r="3" spans="1:8" ht="70.900000000000006" customHeight="1" x14ac:dyDescent="0.25">
      <c r="A3" s="83" t="s">
        <v>834</v>
      </c>
      <c r="B3" s="83"/>
    </row>
    <row r="4" spans="1:8" x14ac:dyDescent="0.25">
      <c r="A4" s="18" t="s">
        <v>0</v>
      </c>
      <c r="B4" s="19" t="s">
        <v>37</v>
      </c>
      <c r="C4" s="20"/>
      <c r="D4" s="20"/>
      <c r="E4" s="20"/>
      <c r="F4" s="20"/>
      <c r="G4" s="20"/>
      <c r="H4" s="21"/>
    </row>
    <row r="5" spans="1:8" x14ac:dyDescent="0.25">
      <c r="A5" s="103" t="s">
        <v>27</v>
      </c>
      <c r="B5" t="s">
        <v>28</v>
      </c>
      <c r="H5" s="7"/>
    </row>
    <row r="6" spans="1:8" x14ac:dyDescent="0.25">
      <c r="A6" s="103"/>
      <c r="B6" s="11" t="s">
        <v>29</v>
      </c>
      <c r="C6" s="11"/>
      <c r="D6" s="11"/>
      <c r="E6" s="11"/>
      <c r="F6" s="11"/>
      <c r="G6" s="11"/>
      <c r="H6" s="12"/>
    </row>
    <row r="8" spans="1:8" x14ac:dyDescent="0.25">
      <c r="A8" s="116" t="s">
        <v>31</v>
      </c>
      <c r="B8" s="116"/>
      <c r="C8" s="116"/>
    </row>
    <row r="9" spans="1:8" x14ac:dyDescent="0.25">
      <c r="A9" s="117" t="s">
        <v>32</v>
      </c>
      <c r="B9" s="117"/>
      <c r="C9" s="117"/>
    </row>
    <row r="10" spans="1:8" x14ac:dyDescent="0.25">
      <c r="A10" s="118" t="s">
        <v>5</v>
      </c>
      <c r="B10" s="118"/>
      <c r="C10" s="118"/>
    </row>
    <row r="11" spans="1:8" ht="43.15" customHeight="1" x14ac:dyDescent="0.25">
      <c r="A11" s="119" t="s">
        <v>806</v>
      </c>
      <c r="B11" s="120"/>
      <c r="C11" s="120"/>
    </row>
    <row r="13" spans="1:8" x14ac:dyDescent="0.25">
      <c r="A13" s="18" t="s">
        <v>800</v>
      </c>
      <c r="B13" s="101" t="s">
        <v>26</v>
      </c>
      <c r="C13" s="102"/>
    </row>
    <row r="14" spans="1:8" x14ac:dyDescent="0.25">
      <c r="A14" s="95" t="s">
        <v>355</v>
      </c>
      <c r="B14" s="32" t="s">
        <v>21</v>
      </c>
      <c r="C14" s="32" t="s">
        <v>22</v>
      </c>
    </row>
    <row r="15" spans="1:8" x14ac:dyDescent="0.25">
      <c r="A15" s="95"/>
      <c r="B15" s="33">
        <v>-9.9523349848252798E-2</v>
      </c>
      <c r="C15" s="34">
        <v>9.9533351070247994E-2</v>
      </c>
    </row>
    <row r="16" spans="1:8" x14ac:dyDescent="0.25">
      <c r="A16" s="95" t="s">
        <v>358</v>
      </c>
      <c r="B16" s="32" t="s">
        <v>21</v>
      </c>
      <c r="C16" s="32" t="s">
        <v>22</v>
      </c>
    </row>
    <row r="17" spans="1:3" x14ac:dyDescent="0.25">
      <c r="A17" s="95"/>
      <c r="B17" s="33">
        <v>4.4437401198090101E-2</v>
      </c>
      <c r="C17" s="34">
        <v>-4.4433176736700102E-2</v>
      </c>
    </row>
    <row r="18" spans="1:3" x14ac:dyDescent="0.25">
      <c r="A18" s="95" t="s">
        <v>1</v>
      </c>
      <c r="B18" s="32" t="s">
        <v>23</v>
      </c>
      <c r="C18" s="32" t="s">
        <v>24</v>
      </c>
    </row>
    <row r="19" spans="1:3" x14ac:dyDescent="0.25">
      <c r="A19" s="95"/>
      <c r="B19" s="33">
        <v>-3.9755444866015802E-2</v>
      </c>
      <c r="C19" s="34">
        <v>3.9760585717117401E-2</v>
      </c>
    </row>
    <row r="20" spans="1:3" x14ac:dyDescent="0.25">
      <c r="A20" s="95" t="s">
        <v>362</v>
      </c>
      <c r="B20" s="32" t="s">
        <v>21</v>
      </c>
      <c r="C20" s="32" t="s">
        <v>22</v>
      </c>
    </row>
    <row r="21" spans="1:3" x14ac:dyDescent="0.25">
      <c r="A21" s="95"/>
      <c r="B21" s="33">
        <v>-2.56498535637209E-2</v>
      </c>
      <c r="C21" s="34">
        <v>2.56549944148226E-2</v>
      </c>
    </row>
    <row r="23" spans="1:3" x14ac:dyDescent="0.25">
      <c r="A23" s="18" t="s">
        <v>801</v>
      </c>
      <c r="B23" s="26" t="s">
        <v>26</v>
      </c>
    </row>
    <row r="24" spans="1:3" x14ac:dyDescent="0.25">
      <c r="A24" s="25" t="s">
        <v>452</v>
      </c>
      <c r="B24" s="27">
        <v>0.60335071648020699</v>
      </c>
    </row>
    <row r="25" spans="1:3" x14ac:dyDescent="0.25">
      <c r="A25" s="25" t="s">
        <v>480</v>
      </c>
      <c r="B25" s="27">
        <v>-0.529310773335678</v>
      </c>
    </row>
    <row r="26" spans="1:3" x14ac:dyDescent="0.25">
      <c r="A26" s="25" t="s">
        <v>445</v>
      </c>
      <c r="B26" s="27">
        <v>0.26590315479472498</v>
      </c>
    </row>
    <row r="27" spans="1:3" x14ac:dyDescent="0.25">
      <c r="A27" s="25" t="s">
        <v>446</v>
      </c>
      <c r="B27" s="27">
        <v>-0.62693004898984195</v>
      </c>
    </row>
    <row r="28" spans="1:3" x14ac:dyDescent="0.25">
      <c r="A28" t="s">
        <v>434</v>
      </c>
      <c r="B28" s="27">
        <v>-0.76994544816655097</v>
      </c>
    </row>
    <row r="29" spans="1:3" x14ac:dyDescent="0.25">
      <c r="A29" s="25" t="s">
        <v>477</v>
      </c>
      <c r="B29" s="27">
        <v>1.6224342433385599</v>
      </c>
    </row>
    <row r="30" spans="1:3" x14ac:dyDescent="0.25">
      <c r="A30" s="25" t="s">
        <v>34</v>
      </c>
      <c r="B30" s="27">
        <v>-5.6583306576999601E-3</v>
      </c>
    </row>
    <row r="32" spans="1:3" x14ac:dyDescent="0.25">
      <c r="A32" s="18" t="s">
        <v>802</v>
      </c>
    </row>
    <row r="33" spans="1:6" x14ac:dyDescent="0.25">
      <c r="A33" s="25" t="s">
        <v>865</v>
      </c>
    </row>
    <row r="35" spans="1:6" x14ac:dyDescent="0.25">
      <c r="A35" s="18" t="s">
        <v>803</v>
      </c>
    </row>
    <row r="36" spans="1:6" x14ac:dyDescent="0.25">
      <c r="A36" s="25" t="s">
        <v>25</v>
      </c>
    </row>
    <row r="38" spans="1:6" x14ac:dyDescent="0.25">
      <c r="A38" s="18" t="s">
        <v>804</v>
      </c>
    </row>
    <row r="39" spans="1:6" x14ac:dyDescent="0.25">
      <c r="A39" s="25" t="s">
        <v>25</v>
      </c>
    </row>
    <row r="41" spans="1:6" x14ac:dyDescent="0.25">
      <c r="A41" s="18" t="s">
        <v>33</v>
      </c>
      <c r="B41" s="82" t="s">
        <v>6</v>
      </c>
      <c r="C41" s="82" t="s">
        <v>833</v>
      </c>
      <c r="D41" s="82" t="s">
        <v>832</v>
      </c>
      <c r="E41" s="82" t="s">
        <v>831</v>
      </c>
    </row>
    <row r="42" spans="1:6" x14ac:dyDescent="0.25">
      <c r="A42" s="25" t="s">
        <v>7</v>
      </c>
      <c r="B42" s="28">
        <v>0.87927565392354101</v>
      </c>
      <c r="C42" s="29">
        <v>0.84734828147862196</v>
      </c>
      <c r="D42" s="29">
        <v>0.90659762910278796</v>
      </c>
      <c r="E42" s="30">
        <v>0.37371432940128302</v>
      </c>
    </row>
    <row r="43" spans="1:6" x14ac:dyDescent="0.25">
      <c r="A43" s="25" t="s">
        <v>8</v>
      </c>
      <c r="B43" s="31">
        <v>0.56645634032159597</v>
      </c>
      <c r="C43" s="96"/>
      <c r="D43" s="96"/>
      <c r="E43" s="97"/>
    </row>
    <row r="44" spans="1:6" x14ac:dyDescent="0.25">
      <c r="A44" s="25" t="s">
        <v>9</v>
      </c>
      <c r="B44" s="98">
        <v>1.7821350895069001E-6</v>
      </c>
      <c r="C44" s="99"/>
      <c r="D44" s="99"/>
      <c r="E44" s="100"/>
      <c r="F44" s="3"/>
    </row>
    <row r="45" spans="1:6" x14ac:dyDescent="0.25">
      <c r="A45" s="25" t="s">
        <v>10</v>
      </c>
      <c r="B45" s="17">
        <v>0.82539682539682502</v>
      </c>
    </row>
    <row r="46" spans="1:6" x14ac:dyDescent="0.25">
      <c r="A46" s="25" t="s">
        <v>11</v>
      </c>
      <c r="B46" s="27">
        <v>0.88709677419354804</v>
      </c>
    </row>
    <row r="47" spans="1:6" x14ac:dyDescent="0.25">
      <c r="A47" s="25" t="s">
        <v>12</v>
      </c>
      <c r="B47" s="27">
        <v>0.51485148514851498</v>
      </c>
    </row>
    <row r="48" spans="1:6" x14ac:dyDescent="0.25">
      <c r="A48" s="25" t="s">
        <v>13</v>
      </c>
      <c r="B48" s="27">
        <v>0.97222222222222199</v>
      </c>
    </row>
    <row r="49" spans="1:2" x14ac:dyDescent="0.25">
      <c r="A49" s="25" t="s">
        <v>14</v>
      </c>
      <c r="B49" s="27">
        <v>0.51485148514851498</v>
      </c>
    </row>
    <row r="50" spans="1:2" x14ac:dyDescent="0.25">
      <c r="A50" s="25" t="s">
        <v>15</v>
      </c>
      <c r="B50" s="27">
        <v>0.82539682539682502</v>
      </c>
    </row>
    <row r="51" spans="1:2" x14ac:dyDescent="0.25">
      <c r="A51" s="25" t="s">
        <v>16</v>
      </c>
      <c r="B51" s="27">
        <v>0.63414634146341498</v>
      </c>
    </row>
    <row r="52" spans="1:2" x14ac:dyDescent="0.25">
      <c r="A52" s="25" t="s">
        <v>17</v>
      </c>
      <c r="B52" s="27">
        <v>0.12676056338028199</v>
      </c>
    </row>
    <row r="53" spans="1:2" x14ac:dyDescent="0.25">
      <c r="A53" s="25" t="s">
        <v>18</v>
      </c>
      <c r="B53" s="27">
        <v>0.10462776659959799</v>
      </c>
    </row>
    <row r="54" spans="1:2" x14ac:dyDescent="0.25">
      <c r="A54" s="25" t="s">
        <v>19</v>
      </c>
      <c r="B54" s="27">
        <v>0.20321931589537201</v>
      </c>
    </row>
    <row r="55" spans="1:2" x14ac:dyDescent="0.25">
      <c r="A55" s="25" t="s">
        <v>20</v>
      </c>
      <c r="B55" s="27">
        <v>0.85624679979518703</v>
      </c>
    </row>
  </sheetData>
  <mergeCells count="13">
    <mergeCell ref="A3:B3"/>
    <mergeCell ref="B44:E44"/>
    <mergeCell ref="C43:E43"/>
    <mergeCell ref="A14:A15"/>
    <mergeCell ref="A16:A17"/>
    <mergeCell ref="A18:A19"/>
    <mergeCell ref="A20:A21"/>
    <mergeCell ref="B13:C13"/>
    <mergeCell ref="A5:A6"/>
    <mergeCell ref="A8:C8"/>
    <mergeCell ref="A9:C9"/>
    <mergeCell ref="A10:C10"/>
    <mergeCell ref="A11:C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A5D33-D427-48E9-A549-19FD153EE161}">
  <sheetPr codeName="Sheet6"/>
  <dimension ref="A1:I43"/>
  <sheetViews>
    <sheetView workbookViewId="0">
      <selection activeCell="A3" sqref="A3:B3"/>
    </sheetView>
  </sheetViews>
  <sheetFormatPr defaultRowHeight="15" x14ac:dyDescent="0.25"/>
  <cols>
    <col min="1" max="1" width="53.28515625" customWidth="1"/>
    <col min="2" max="2" width="13.28515625" customWidth="1"/>
  </cols>
  <sheetData>
    <row r="1" spans="1:9" ht="15.75" x14ac:dyDescent="0.25">
      <c r="A1" s="15" t="s">
        <v>639</v>
      </c>
    </row>
    <row r="2" spans="1:9" ht="18.75" x14ac:dyDescent="0.3">
      <c r="A2" s="4"/>
    </row>
    <row r="3" spans="1:9" ht="70.900000000000006" customHeight="1" x14ac:dyDescent="0.25">
      <c r="A3" s="83" t="s">
        <v>836</v>
      </c>
      <c r="B3" s="83"/>
    </row>
    <row r="4" spans="1:9" x14ac:dyDescent="0.25">
      <c r="A4" s="18" t="s">
        <v>0</v>
      </c>
      <c r="B4" s="19" t="s">
        <v>36</v>
      </c>
      <c r="C4" s="20"/>
      <c r="D4" s="20"/>
      <c r="E4" s="20"/>
      <c r="F4" s="20"/>
      <c r="G4" s="20"/>
      <c r="H4" s="20"/>
      <c r="I4" s="24"/>
    </row>
    <row r="5" spans="1:9" x14ac:dyDescent="0.25">
      <c r="A5" s="103" t="s">
        <v>27</v>
      </c>
      <c r="B5" t="s">
        <v>28</v>
      </c>
      <c r="I5" s="23"/>
    </row>
    <row r="6" spans="1:9" x14ac:dyDescent="0.25">
      <c r="A6" s="103"/>
      <c r="B6" s="11" t="s">
        <v>29</v>
      </c>
      <c r="C6" s="11"/>
      <c r="D6" s="11"/>
      <c r="E6" s="11"/>
      <c r="F6" s="11"/>
      <c r="G6" s="11"/>
      <c r="H6" s="12"/>
      <c r="I6" s="22"/>
    </row>
    <row r="7" spans="1:9" x14ac:dyDescent="0.25">
      <c r="A7" s="2"/>
    </row>
    <row r="8" spans="1:9" x14ac:dyDescent="0.25">
      <c r="A8" s="116" t="s">
        <v>35</v>
      </c>
      <c r="B8" s="116"/>
      <c r="C8" s="116"/>
    </row>
    <row r="9" spans="1:9" x14ac:dyDescent="0.25">
      <c r="A9" s="117" t="s">
        <v>32</v>
      </c>
      <c r="B9" s="117"/>
      <c r="C9" s="117"/>
    </row>
    <row r="10" spans="1:9" x14ac:dyDescent="0.25">
      <c r="A10" s="118" t="s">
        <v>5</v>
      </c>
      <c r="B10" s="118"/>
      <c r="C10" s="118"/>
    </row>
    <row r="11" spans="1:9" ht="43.9" customHeight="1" x14ac:dyDescent="0.25">
      <c r="A11" s="119" t="s">
        <v>805</v>
      </c>
      <c r="B11" s="120"/>
      <c r="C11" s="120"/>
    </row>
    <row r="13" spans="1:9" x14ac:dyDescent="0.25">
      <c r="A13" s="18" t="s">
        <v>800</v>
      </c>
      <c r="B13" s="26" t="s">
        <v>26</v>
      </c>
    </row>
    <row r="14" spans="1:9" x14ac:dyDescent="0.25">
      <c r="A14" s="25" t="s">
        <v>25</v>
      </c>
      <c r="B14" s="25" t="s">
        <v>25</v>
      </c>
    </row>
    <row r="16" spans="1:9" x14ac:dyDescent="0.25">
      <c r="A16" s="18" t="s">
        <v>801</v>
      </c>
      <c r="B16" s="26" t="s">
        <v>26</v>
      </c>
    </row>
    <row r="17" spans="1:5" x14ac:dyDescent="0.25">
      <c r="A17" s="25" t="s">
        <v>447</v>
      </c>
      <c r="B17" s="27">
        <v>0.25638952892340799</v>
      </c>
    </row>
    <row r="18" spans="1:5" x14ac:dyDescent="0.25">
      <c r="A18" s="25" t="s">
        <v>477</v>
      </c>
      <c r="B18" s="27">
        <v>2.1534071837617099</v>
      </c>
    </row>
    <row r="20" spans="1:5" x14ac:dyDescent="0.25">
      <c r="A20" s="18" t="s">
        <v>802</v>
      </c>
    </row>
    <row r="21" spans="1:5" x14ac:dyDescent="0.25">
      <c r="A21" s="25" t="s">
        <v>865</v>
      </c>
    </row>
    <row r="23" spans="1:5" x14ac:dyDescent="0.25">
      <c r="A23" s="18" t="s">
        <v>803</v>
      </c>
    </row>
    <row r="24" spans="1:5" x14ac:dyDescent="0.25">
      <c r="A24" s="25" t="s">
        <v>25</v>
      </c>
    </row>
    <row r="26" spans="1:5" x14ac:dyDescent="0.25">
      <c r="A26" s="18" t="s">
        <v>804</v>
      </c>
    </row>
    <row r="27" spans="1:5" x14ac:dyDescent="0.25">
      <c r="A27" s="25" t="s">
        <v>25</v>
      </c>
    </row>
    <row r="29" spans="1:5" x14ac:dyDescent="0.25">
      <c r="A29" s="18" t="s">
        <v>33</v>
      </c>
      <c r="B29" s="82" t="s">
        <v>6</v>
      </c>
      <c r="C29" s="82" t="s">
        <v>833</v>
      </c>
      <c r="D29" s="82" t="s">
        <v>832</v>
      </c>
      <c r="E29" s="82" t="s">
        <v>831</v>
      </c>
    </row>
    <row r="30" spans="1:5" x14ac:dyDescent="0.25">
      <c r="A30" s="25" t="s">
        <v>7</v>
      </c>
      <c r="B30" s="28">
        <v>0.823943661971831</v>
      </c>
      <c r="C30" s="29">
        <v>0.77456735492759898</v>
      </c>
      <c r="D30" s="29">
        <v>0.86641311617460604</v>
      </c>
      <c r="E30" s="30">
        <v>9.5825431244475993E-15</v>
      </c>
    </row>
    <row r="31" spans="1:5" x14ac:dyDescent="0.25">
      <c r="A31" s="25" t="s">
        <v>8</v>
      </c>
      <c r="B31" s="31">
        <v>0.64335945348603596</v>
      </c>
      <c r="C31" s="96"/>
      <c r="D31" s="96"/>
      <c r="E31" s="97"/>
    </row>
    <row r="32" spans="1:5" x14ac:dyDescent="0.25">
      <c r="A32" s="25" t="s">
        <v>9</v>
      </c>
      <c r="B32" s="98">
        <v>1.1431765973566499E-3</v>
      </c>
      <c r="C32" s="99"/>
      <c r="D32" s="99"/>
      <c r="E32" s="100"/>
    </row>
    <row r="33" spans="1:2" x14ac:dyDescent="0.25">
      <c r="A33" s="25" t="s">
        <v>10</v>
      </c>
      <c r="B33" s="17">
        <v>0.78735632183908</v>
      </c>
    </row>
    <row r="34" spans="1:2" x14ac:dyDescent="0.25">
      <c r="A34" s="25" t="s">
        <v>11</v>
      </c>
      <c r="B34" s="27">
        <v>0.88181818181818195</v>
      </c>
    </row>
    <row r="35" spans="1:2" x14ac:dyDescent="0.25">
      <c r="A35" s="25" t="s">
        <v>12</v>
      </c>
      <c r="B35" s="27">
        <v>0.913333333333333</v>
      </c>
    </row>
    <row r="36" spans="1:2" x14ac:dyDescent="0.25">
      <c r="A36" s="25" t="s">
        <v>13</v>
      </c>
      <c r="B36" s="27">
        <v>0.72388059701492502</v>
      </c>
    </row>
    <row r="37" spans="1:2" x14ac:dyDescent="0.25">
      <c r="A37" s="25" t="s">
        <v>14</v>
      </c>
      <c r="B37" s="27">
        <v>0.913333333333333</v>
      </c>
    </row>
    <row r="38" spans="1:2" x14ac:dyDescent="0.25">
      <c r="A38" s="25" t="s">
        <v>15</v>
      </c>
      <c r="B38" s="27">
        <v>0.78735632183908</v>
      </c>
    </row>
    <row r="39" spans="1:2" x14ac:dyDescent="0.25">
      <c r="A39" s="25" t="s">
        <v>16</v>
      </c>
      <c r="B39" s="27">
        <v>0.84567901234567899</v>
      </c>
    </row>
    <row r="40" spans="1:2" x14ac:dyDescent="0.25">
      <c r="A40" s="25" t="s">
        <v>17</v>
      </c>
      <c r="B40" s="27">
        <v>0.61267605633802802</v>
      </c>
    </row>
    <row r="41" spans="1:2" x14ac:dyDescent="0.25">
      <c r="A41" s="25" t="s">
        <v>18</v>
      </c>
      <c r="B41" s="27">
        <v>0.48239436619718301</v>
      </c>
    </row>
    <row r="42" spans="1:2" x14ac:dyDescent="0.25">
      <c r="A42" s="25" t="s">
        <v>19</v>
      </c>
      <c r="B42" s="27">
        <v>0.528169014084507</v>
      </c>
    </row>
    <row r="43" spans="1:2" x14ac:dyDescent="0.25">
      <c r="A43" s="25" t="s">
        <v>20</v>
      </c>
      <c r="B43" s="27">
        <v>0.83458725182863103</v>
      </c>
    </row>
  </sheetData>
  <mergeCells count="8">
    <mergeCell ref="A3:B3"/>
    <mergeCell ref="B32:E32"/>
    <mergeCell ref="C31:E31"/>
    <mergeCell ref="A5:A6"/>
    <mergeCell ref="A8:C8"/>
    <mergeCell ref="A9:C9"/>
    <mergeCell ref="A10:C10"/>
    <mergeCell ref="A11:C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B79FD-26F1-4629-80DB-F5427BFC1FD3}">
  <sheetPr codeName="Sheet8"/>
  <dimension ref="A1:C223"/>
  <sheetViews>
    <sheetView zoomScale="106" zoomScaleNormal="106" workbookViewId="0">
      <pane ySplit="1" topLeftCell="A2" activePane="bottomLeft" state="frozen"/>
      <selection pane="bottomLeft" activeCell="B12" sqref="B12"/>
    </sheetView>
  </sheetViews>
  <sheetFormatPr defaultRowHeight="15" x14ac:dyDescent="0.25"/>
  <cols>
    <col min="1" max="1" width="25.42578125" bestFit="1" customWidth="1"/>
    <col min="2" max="2" width="50.7109375" bestFit="1" customWidth="1"/>
    <col min="3" max="3" width="49.28515625" customWidth="1"/>
  </cols>
  <sheetData>
    <row r="1" spans="1:3" x14ac:dyDescent="0.25">
      <c r="A1" t="s">
        <v>450</v>
      </c>
      <c r="B1" t="s">
        <v>622</v>
      </c>
      <c r="C1" t="s">
        <v>623</v>
      </c>
    </row>
    <row r="2" spans="1:3" x14ac:dyDescent="0.25">
      <c r="A2" t="s">
        <v>84</v>
      </c>
      <c r="B2" t="s">
        <v>50</v>
      </c>
      <c r="C2" t="s">
        <v>50</v>
      </c>
    </row>
    <row r="3" spans="1:3" x14ac:dyDescent="0.25">
      <c r="A3" t="s">
        <v>327</v>
      </c>
      <c r="B3" t="s">
        <v>50</v>
      </c>
      <c r="C3" t="s">
        <v>50</v>
      </c>
    </row>
    <row r="4" spans="1:3" x14ac:dyDescent="0.25">
      <c r="A4" t="s">
        <v>260</v>
      </c>
      <c r="B4" t="s">
        <v>588</v>
      </c>
      <c r="C4" t="s">
        <v>468</v>
      </c>
    </row>
    <row r="5" spans="1:3" x14ac:dyDescent="0.25">
      <c r="A5" t="s">
        <v>296</v>
      </c>
      <c r="C5" t="s">
        <v>468</v>
      </c>
    </row>
    <row r="6" spans="1:3" x14ac:dyDescent="0.25">
      <c r="A6" t="s">
        <v>297</v>
      </c>
      <c r="C6" t="s">
        <v>468</v>
      </c>
    </row>
    <row r="7" spans="1:3" x14ac:dyDescent="0.25">
      <c r="A7" t="s">
        <v>257</v>
      </c>
      <c r="B7" t="s">
        <v>585</v>
      </c>
      <c r="C7" t="s">
        <v>435</v>
      </c>
    </row>
    <row r="8" spans="1:3" x14ac:dyDescent="0.25">
      <c r="A8" t="s">
        <v>261</v>
      </c>
      <c r="B8" t="s">
        <v>589</v>
      </c>
      <c r="C8" t="s">
        <v>472</v>
      </c>
    </row>
    <row r="9" spans="1:3" x14ac:dyDescent="0.25">
      <c r="A9" t="s">
        <v>298</v>
      </c>
      <c r="C9" t="s">
        <v>473</v>
      </c>
    </row>
    <row r="10" spans="1:3" x14ac:dyDescent="0.25">
      <c r="A10" t="s">
        <v>299</v>
      </c>
      <c r="C10" t="s">
        <v>473</v>
      </c>
    </row>
    <row r="11" spans="1:3" x14ac:dyDescent="0.25">
      <c r="A11" t="s">
        <v>258</v>
      </c>
      <c r="B11" t="s">
        <v>586</v>
      </c>
      <c r="C11" t="s">
        <v>436</v>
      </c>
    </row>
    <row r="12" spans="1:3" x14ac:dyDescent="0.25">
      <c r="A12" t="s">
        <v>262</v>
      </c>
      <c r="B12" t="s">
        <v>590</v>
      </c>
      <c r="C12" t="s">
        <v>474</v>
      </c>
    </row>
    <row r="13" spans="1:3" x14ac:dyDescent="0.25">
      <c r="A13" t="s">
        <v>259</v>
      </c>
      <c r="B13" t="s">
        <v>587</v>
      </c>
      <c r="C13" t="s">
        <v>437</v>
      </c>
    </row>
    <row r="14" spans="1:3" x14ac:dyDescent="0.25">
      <c r="A14" t="s">
        <v>254</v>
      </c>
      <c r="B14" t="s">
        <v>582</v>
      </c>
      <c r="C14" t="s">
        <v>432</v>
      </c>
    </row>
    <row r="15" spans="1:3" x14ac:dyDescent="0.25">
      <c r="A15" t="s">
        <v>255</v>
      </c>
      <c r="B15" t="s">
        <v>583</v>
      </c>
      <c r="C15" t="s">
        <v>433</v>
      </c>
    </row>
    <row r="16" spans="1:3" x14ac:dyDescent="0.25">
      <c r="A16" t="s">
        <v>256</v>
      </c>
      <c r="B16" t="s">
        <v>584</v>
      </c>
      <c r="C16" t="s">
        <v>434</v>
      </c>
    </row>
    <row r="17" spans="1:3" x14ac:dyDescent="0.25">
      <c r="A17" t="s">
        <v>263</v>
      </c>
      <c r="B17" t="s">
        <v>591</v>
      </c>
      <c r="C17" t="s">
        <v>438</v>
      </c>
    </row>
    <row r="18" spans="1:3" x14ac:dyDescent="0.25">
      <c r="A18" t="s">
        <v>264</v>
      </c>
      <c r="B18" t="s">
        <v>592</v>
      </c>
      <c r="C18" t="s">
        <v>439</v>
      </c>
    </row>
    <row r="19" spans="1:3" x14ac:dyDescent="0.25">
      <c r="A19" t="s">
        <v>265</v>
      </c>
      <c r="B19" t="s">
        <v>593</v>
      </c>
      <c r="C19" t="s">
        <v>440</v>
      </c>
    </row>
    <row r="20" spans="1:3" x14ac:dyDescent="0.25">
      <c r="A20" t="s">
        <v>266</v>
      </c>
      <c r="B20" t="s">
        <v>594</v>
      </c>
      <c r="C20" t="s">
        <v>441</v>
      </c>
    </row>
    <row r="21" spans="1:3" x14ac:dyDescent="0.25">
      <c r="A21" t="s">
        <v>267</v>
      </c>
      <c r="B21" t="s">
        <v>595</v>
      </c>
      <c r="C21" t="s">
        <v>442</v>
      </c>
    </row>
    <row r="22" spans="1:3" x14ac:dyDescent="0.25">
      <c r="A22" t="s">
        <v>268</v>
      </c>
      <c r="B22" t="s">
        <v>596</v>
      </c>
      <c r="C22" t="s">
        <v>443</v>
      </c>
    </row>
    <row r="23" spans="1:3" x14ac:dyDescent="0.25">
      <c r="A23" t="s">
        <v>269</v>
      </c>
      <c r="B23" t="s">
        <v>597</v>
      </c>
      <c r="C23" t="s">
        <v>444</v>
      </c>
    </row>
    <row r="24" spans="1:3" x14ac:dyDescent="0.25">
      <c r="A24" t="s">
        <v>310</v>
      </c>
      <c r="C24" t="s">
        <v>444</v>
      </c>
    </row>
    <row r="25" spans="1:3" x14ac:dyDescent="0.25">
      <c r="A25" t="s">
        <v>311</v>
      </c>
      <c r="C25" t="s">
        <v>444</v>
      </c>
    </row>
    <row r="26" spans="1:3" x14ac:dyDescent="0.25">
      <c r="A26" t="s">
        <v>237</v>
      </c>
      <c r="B26" t="s">
        <v>424</v>
      </c>
      <c r="C26" t="s">
        <v>424</v>
      </c>
    </row>
    <row r="27" spans="1:3" x14ac:dyDescent="0.25">
      <c r="A27" t="s">
        <v>249</v>
      </c>
      <c r="C27" t="s">
        <v>34</v>
      </c>
    </row>
    <row r="28" spans="1:3" x14ac:dyDescent="0.25">
      <c r="A28" t="s">
        <v>250</v>
      </c>
      <c r="C28" t="s">
        <v>251</v>
      </c>
    </row>
    <row r="29" spans="1:3" x14ac:dyDescent="0.25">
      <c r="A29" t="s">
        <v>245</v>
      </c>
      <c r="B29" t="s">
        <v>246</v>
      </c>
      <c r="C29" t="s">
        <v>246</v>
      </c>
    </row>
    <row r="30" spans="1:3" x14ac:dyDescent="0.25">
      <c r="A30" t="s">
        <v>247</v>
      </c>
      <c r="B30" t="s">
        <v>248</v>
      </c>
      <c r="C30" t="s">
        <v>248</v>
      </c>
    </row>
    <row r="31" spans="1:3" x14ac:dyDescent="0.25">
      <c r="A31" t="s">
        <v>87</v>
      </c>
      <c r="B31" t="s">
        <v>481</v>
      </c>
      <c r="C31" t="s">
        <v>454</v>
      </c>
    </row>
    <row r="32" spans="1:3" x14ac:dyDescent="0.25">
      <c r="A32" t="s">
        <v>88</v>
      </c>
      <c r="B32" t="s">
        <v>482</v>
      </c>
      <c r="C32" t="s">
        <v>455</v>
      </c>
    </row>
    <row r="33" spans="1:3" x14ac:dyDescent="0.25">
      <c r="A33" t="s">
        <v>89</v>
      </c>
      <c r="B33" t="s">
        <v>483</v>
      </c>
      <c r="C33" t="s">
        <v>453</v>
      </c>
    </row>
    <row r="34" spans="1:3" x14ac:dyDescent="0.25">
      <c r="A34" t="s">
        <v>90</v>
      </c>
      <c r="B34" t="s">
        <v>484</v>
      </c>
      <c r="C34" t="s">
        <v>456</v>
      </c>
    </row>
    <row r="35" spans="1:3" x14ac:dyDescent="0.25">
      <c r="A35" t="s">
        <v>91</v>
      </c>
      <c r="B35" t="s">
        <v>485</v>
      </c>
      <c r="C35" t="s">
        <v>457</v>
      </c>
    </row>
    <row r="36" spans="1:3" x14ac:dyDescent="0.25">
      <c r="A36" t="s">
        <v>92</v>
      </c>
      <c r="B36" t="s">
        <v>486</v>
      </c>
      <c r="C36" t="s">
        <v>458</v>
      </c>
    </row>
    <row r="37" spans="1:3" x14ac:dyDescent="0.25">
      <c r="A37" t="s">
        <v>93</v>
      </c>
      <c r="B37" t="s">
        <v>487</v>
      </c>
      <c r="C37" t="s">
        <v>459</v>
      </c>
    </row>
    <row r="38" spans="1:3" x14ac:dyDescent="0.25">
      <c r="A38" t="s">
        <v>94</v>
      </c>
      <c r="B38" t="s">
        <v>488</v>
      </c>
      <c r="C38" t="s">
        <v>460</v>
      </c>
    </row>
    <row r="39" spans="1:3" x14ac:dyDescent="0.25">
      <c r="A39" t="s">
        <v>95</v>
      </c>
      <c r="B39" t="s">
        <v>489</v>
      </c>
      <c r="C39" t="s">
        <v>461</v>
      </c>
    </row>
    <row r="40" spans="1:3" x14ac:dyDescent="0.25">
      <c r="A40" t="s">
        <v>96</v>
      </c>
      <c r="B40" t="s">
        <v>490</v>
      </c>
      <c r="C40" t="s">
        <v>462</v>
      </c>
    </row>
    <row r="41" spans="1:3" x14ac:dyDescent="0.25">
      <c r="A41" t="s">
        <v>97</v>
      </c>
      <c r="B41" t="s">
        <v>491</v>
      </c>
      <c r="C41" t="s">
        <v>463</v>
      </c>
    </row>
    <row r="42" spans="1:3" x14ac:dyDescent="0.25">
      <c r="A42" t="s">
        <v>98</v>
      </c>
      <c r="B42" t="s">
        <v>492</v>
      </c>
      <c r="C42" t="s">
        <v>464</v>
      </c>
    </row>
    <row r="43" spans="1:3" x14ac:dyDescent="0.25">
      <c r="A43" t="s">
        <v>99</v>
      </c>
      <c r="B43" t="s">
        <v>493</v>
      </c>
      <c r="C43" t="s">
        <v>465</v>
      </c>
    </row>
    <row r="44" spans="1:3" x14ac:dyDescent="0.25">
      <c r="A44" t="s">
        <v>100</v>
      </c>
      <c r="B44" t="s">
        <v>494</v>
      </c>
      <c r="C44" t="s">
        <v>466</v>
      </c>
    </row>
    <row r="45" spans="1:3" x14ac:dyDescent="0.25">
      <c r="A45" t="s">
        <v>101</v>
      </c>
      <c r="B45" t="s">
        <v>495</v>
      </c>
      <c r="C45" t="s">
        <v>467</v>
      </c>
    </row>
    <row r="46" spans="1:3" x14ac:dyDescent="0.25">
      <c r="A46" t="s">
        <v>102</v>
      </c>
      <c r="B46" t="s">
        <v>496</v>
      </c>
      <c r="C46" t="s">
        <v>338</v>
      </c>
    </row>
    <row r="47" spans="1:3" x14ac:dyDescent="0.25">
      <c r="A47" t="s">
        <v>314</v>
      </c>
      <c r="C47" s="8" t="s">
        <v>478</v>
      </c>
    </row>
    <row r="48" spans="1:3" x14ac:dyDescent="0.25">
      <c r="A48" t="s">
        <v>313</v>
      </c>
      <c r="C48" s="8" t="s">
        <v>479</v>
      </c>
    </row>
    <row r="49" spans="1:3" x14ac:dyDescent="0.25">
      <c r="A49" t="s">
        <v>312</v>
      </c>
      <c r="C49" s="8" t="s">
        <v>477</v>
      </c>
    </row>
    <row r="50" spans="1:3" x14ac:dyDescent="0.25">
      <c r="A50" t="s">
        <v>103</v>
      </c>
      <c r="B50" t="s">
        <v>497</v>
      </c>
      <c r="C50" t="s">
        <v>351</v>
      </c>
    </row>
    <row r="51" spans="1:3" x14ac:dyDescent="0.25">
      <c r="A51" t="s">
        <v>277</v>
      </c>
      <c r="B51" t="s">
        <v>605</v>
      </c>
      <c r="C51" t="s">
        <v>351</v>
      </c>
    </row>
    <row r="52" spans="1:3" x14ac:dyDescent="0.25">
      <c r="A52" t="s">
        <v>104</v>
      </c>
      <c r="B52" t="s">
        <v>498</v>
      </c>
      <c r="C52" t="s">
        <v>352</v>
      </c>
    </row>
    <row r="53" spans="1:3" x14ac:dyDescent="0.25">
      <c r="A53" t="s">
        <v>278</v>
      </c>
      <c r="B53" t="s">
        <v>606</v>
      </c>
      <c r="C53" t="s">
        <v>352</v>
      </c>
    </row>
    <row r="54" spans="1:3" x14ac:dyDescent="0.25">
      <c r="A54" t="s">
        <v>105</v>
      </c>
      <c r="B54" t="s">
        <v>499</v>
      </c>
      <c r="C54" t="s">
        <v>353</v>
      </c>
    </row>
    <row r="55" spans="1:3" x14ac:dyDescent="0.25">
      <c r="A55" t="s">
        <v>279</v>
      </c>
      <c r="B55" t="s">
        <v>607</v>
      </c>
      <c r="C55" t="s">
        <v>353</v>
      </c>
    </row>
    <row r="56" spans="1:3" x14ac:dyDescent="0.25">
      <c r="A56" t="s">
        <v>106</v>
      </c>
      <c r="B56" t="s">
        <v>500</v>
      </c>
      <c r="C56" t="s">
        <v>354</v>
      </c>
    </row>
    <row r="57" spans="1:3" x14ac:dyDescent="0.25">
      <c r="A57" t="s">
        <v>280</v>
      </c>
      <c r="B57" t="s">
        <v>608</v>
      </c>
      <c r="C57" t="s">
        <v>354</v>
      </c>
    </row>
    <row r="58" spans="1:3" x14ac:dyDescent="0.25">
      <c r="A58" t="s">
        <v>107</v>
      </c>
      <c r="B58" t="s">
        <v>501</v>
      </c>
      <c r="C58" t="s">
        <v>355</v>
      </c>
    </row>
    <row r="59" spans="1:3" x14ac:dyDescent="0.25">
      <c r="A59" t="s">
        <v>281</v>
      </c>
      <c r="B59" t="s">
        <v>609</v>
      </c>
      <c r="C59" t="s">
        <v>355</v>
      </c>
    </row>
    <row r="60" spans="1:3" x14ac:dyDescent="0.25">
      <c r="A60" t="s">
        <v>108</v>
      </c>
      <c r="B60" t="s">
        <v>502</v>
      </c>
      <c r="C60" t="s">
        <v>356</v>
      </c>
    </row>
    <row r="61" spans="1:3" x14ac:dyDescent="0.25">
      <c r="A61" t="s">
        <v>282</v>
      </c>
      <c r="B61" t="s">
        <v>610</v>
      </c>
      <c r="C61" t="s">
        <v>356</v>
      </c>
    </row>
    <row r="62" spans="1:3" x14ac:dyDescent="0.25">
      <c r="A62" t="s">
        <v>109</v>
      </c>
      <c r="B62" t="s">
        <v>503</v>
      </c>
      <c r="C62" t="s">
        <v>357</v>
      </c>
    </row>
    <row r="63" spans="1:3" x14ac:dyDescent="0.25">
      <c r="A63" t="s">
        <v>283</v>
      </c>
      <c r="B63" t="s">
        <v>611</v>
      </c>
      <c r="C63" t="s">
        <v>357</v>
      </c>
    </row>
    <row r="64" spans="1:3" x14ac:dyDescent="0.25">
      <c r="A64" t="s">
        <v>110</v>
      </c>
      <c r="B64" t="s">
        <v>504</v>
      </c>
      <c r="C64" t="s">
        <v>358</v>
      </c>
    </row>
    <row r="65" spans="1:3" x14ac:dyDescent="0.25">
      <c r="A65" t="s">
        <v>284</v>
      </c>
      <c r="B65" t="s">
        <v>612</v>
      </c>
      <c r="C65" t="s">
        <v>358</v>
      </c>
    </row>
    <row r="66" spans="1:3" x14ac:dyDescent="0.25">
      <c r="A66" t="s">
        <v>111</v>
      </c>
      <c r="B66" t="s">
        <v>505</v>
      </c>
      <c r="C66" t="s">
        <v>359</v>
      </c>
    </row>
    <row r="67" spans="1:3" x14ac:dyDescent="0.25">
      <c r="A67" t="s">
        <v>285</v>
      </c>
      <c r="B67" t="s">
        <v>613</v>
      </c>
      <c r="C67" t="s">
        <v>359</v>
      </c>
    </row>
    <row r="68" spans="1:3" x14ac:dyDescent="0.25">
      <c r="A68" t="s">
        <v>112</v>
      </c>
      <c r="B68" t="s">
        <v>506</v>
      </c>
      <c r="C68" t="s">
        <v>360</v>
      </c>
    </row>
    <row r="69" spans="1:3" x14ac:dyDescent="0.25">
      <c r="A69" t="s">
        <v>286</v>
      </c>
      <c r="B69" t="s">
        <v>614</v>
      </c>
      <c r="C69" t="s">
        <v>360</v>
      </c>
    </row>
    <row r="70" spans="1:3" x14ac:dyDescent="0.25">
      <c r="A70" t="s">
        <v>113</v>
      </c>
      <c r="B70" t="s">
        <v>507</v>
      </c>
      <c r="C70" t="s">
        <v>361</v>
      </c>
    </row>
    <row r="71" spans="1:3" x14ac:dyDescent="0.25">
      <c r="A71" t="s">
        <v>287</v>
      </c>
      <c r="B71" t="s">
        <v>615</v>
      </c>
      <c r="C71" t="s">
        <v>361</v>
      </c>
    </row>
    <row r="72" spans="1:3" x14ac:dyDescent="0.25">
      <c r="A72" t="s">
        <v>114</v>
      </c>
      <c r="B72" t="s">
        <v>508</v>
      </c>
      <c r="C72" t="s">
        <v>362</v>
      </c>
    </row>
    <row r="73" spans="1:3" x14ac:dyDescent="0.25">
      <c r="A73" t="s">
        <v>288</v>
      </c>
      <c r="B73" t="s">
        <v>616</v>
      </c>
      <c r="C73" t="s">
        <v>362</v>
      </c>
    </row>
    <row r="74" spans="1:3" x14ac:dyDescent="0.25">
      <c r="A74" t="s">
        <v>329</v>
      </c>
      <c r="C74" t="s">
        <v>330</v>
      </c>
    </row>
    <row r="75" spans="1:3" x14ac:dyDescent="0.25">
      <c r="A75" t="s">
        <v>328</v>
      </c>
      <c r="C75" t="s">
        <v>330</v>
      </c>
    </row>
    <row r="76" spans="1:3" x14ac:dyDescent="0.25">
      <c r="A76" t="s">
        <v>115</v>
      </c>
      <c r="B76" t="s">
        <v>509</v>
      </c>
      <c r="C76" t="s">
        <v>339</v>
      </c>
    </row>
    <row r="77" spans="1:3" x14ac:dyDescent="0.25">
      <c r="A77" t="s">
        <v>116</v>
      </c>
      <c r="B77" t="s">
        <v>510</v>
      </c>
      <c r="C77" t="s">
        <v>340</v>
      </c>
    </row>
    <row r="78" spans="1:3" x14ac:dyDescent="0.25">
      <c r="A78" t="s">
        <v>117</v>
      </c>
      <c r="B78" t="s">
        <v>511</v>
      </c>
      <c r="C78" t="s">
        <v>341</v>
      </c>
    </row>
    <row r="79" spans="1:3" x14ac:dyDescent="0.25">
      <c r="A79" t="s">
        <v>118</v>
      </c>
      <c r="B79" t="s">
        <v>512</v>
      </c>
      <c r="C79" t="s">
        <v>342</v>
      </c>
    </row>
    <row r="80" spans="1:3" x14ac:dyDescent="0.25">
      <c r="A80" t="s">
        <v>119</v>
      </c>
      <c r="B80" t="s">
        <v>513</v>
      </c>
      <c r="C80" t="s">
        <v>343</v>
      </c>
    </row>
    <row r="81" spans="1:3" x14ac:dyDescent="0.25">
      <c r="A81" t="s">
        <v>120</v>
      </c>
      <c r="B81" t="s">
        <v>514</v>
      </c>
      <c r="C81" t="s">
        <v>344</v>
      </c>
    </row>
    <row r="82" spans="1:3" x14ac:dyDescent="0.25">
      <c r="A82" t="s">
        <v>121</v>
      </c>
      <c r="B82" t="s">
        <v>515</v>
      </c>
      <c r="C82" t="s">
        <v>345</v>
      </c>
    </row>
    <row r="83" spans="1:3" x14ac:dyDescent="0.25">
      <c r="A83" t="s">
        <v>122</v>
      </c>
      <c r="B83" t="s">
        <v>516</v>
      </c>
      <c r="C83" t="s">
        <v>346</v>
      </c>
    </row>
    <row r="84" spans="1:3" x14ac:dyDescent="0.25">
      <c r="A84" t="s">
        <v>123</v>
      </c>
      <c r="B84" t="s">
        <v>517</v>
      </c>
      <c r="C84" t="s">
        <v>347</v>
      </c>
    </row>
    <row r="85" spans="1:3" x14ac:dyDescent="0.25">
      <c r="A85" t="s">
        <v>124</v>
      </c>
      <c r="B85" t="s">
        <v>518</v>
      </c>
      <c r="C85" t="s">
        <v>348</v>
      </c>
    </row>
    <row r="86" spans="1:3" x14ac:dyDescent="0.25">
      <c r="A86" t="s">
        <v>125</v>
      </c>
      <c r="B86" t="s">
        <v>519</v>
      </c>
      <c r="C86" t="s">
        <v>349</v>
      </c>
    </row>
    <row r="87" spans="1:3" x14ac:dyDescent="0.25">
      <c r="A87" t="s">
        <v>126</v>
      </c>
      <c r="B87" t="s">
        <v>520</v>
      </c>
      <c r="C87" t="s">
        <v>350</v>
      </c>
    </row>
    <row r="88" spans="1:3" x14ac:dyDescent="0.25">
      <c r="A88" t="s">
        <v>127</v>
      </c>
      <c r="B88" t="s">
        <v>521</v>
      </c>
      <c r="C88" t="s">
        <v>363</v>
      </c>
    </row>
    <row r="89" spans="1:3" x14ac:dyDescent="0.25">
      <c r="A89" t="s">
        <v>128</v>
      </c>
      <c r="B89" t="s">
        <v>129</v>
      </c>
      <c r="C89" t="s">
        <v>129</v>
      </c>
    </row>
    <row r="90" spans="1:3" x14ac:dyDescent="0.25">
      <c r="A90" t="s">
        <v>130</v>
      </c>
      <c r="B90" t="s">
        <v>522</v>
      </c>
      <c r="C90" t="s">
        <v>391</v>
      </c>
    </row>
    <row r="91" spans="1:3" x14ac:dyDescent="0.25">
      <c r="A91" t="s">
        <v>131</v>
      </c>
      <c r="B91" t="s">
        <v>523</v>
      </c>
      <c r="C91" t="s">
        <v>390</v>
      </c>
    </row>
    <row r="92" spans="1:3" x14ac:dyDescent="0.25">
      <c r="A92" t="s">
        <v>132</v>
      </c>
      <c r="B92" t="s">
        <v>524</v>
      </c>
      <c r="C92" t="s">
        <v>364</v>
      </c>
    </row>
    <row r="93" spans="1:3" x14ac:dyDescent="0.25">
      <c r="A93" t="s">
        <v>133</v>
      </c>
      <c r="B93" t="s">
        <v>525</v>
      </c>
      <c r="C93" t="s">
        <v>365</v>
      </c>
    </row>
    <row r="94" spans="1:3" x14ac:dyDescent="0.25">
      <c r="A94" t="s">
        <v>134</v>
      </c>
      <c r="B94" t="s">
        <v>526</v>
      </c>
      <c r="C94" t="s">
        <v>366</v>
      </c>
    </row>
    <row r="95" spans="1:3" x14ac:dyDescent="0.25">
      <c r="A95" t="s">
        <v>135</v>
      </c>
      <c r="B95" t="s">
        <v>527</v>
      </c>
      <c r="C95" t="s">
        <v>367</v>
      </c>
    </row>
    <row r="96" spans="1:3" x14ac:dyDescent="0.25">
      <c r="A96" t="s">
        <v>136</v>
      </c>
      <c r="B96" t="s">
        <v>528</v>
      </c>
      <c r="C96" t="s">
        <v>368</v>
      </c>
    </row>
    <row r="97" spans="1:3" x14ac:dyDescent="0.25">
      <c r="A97" t="s">
        <v>137</v>
      </c>
      <c r="B97" t="s">
        <v>529</v>
      </c>
      <c r="C97" t="s">
        <v>369</v>
      </c>
    </row>
    <row r="98" spans="1:3" x14ac:dyDescent="0.25">
      <c r="A98" t="s">
        <v>138</v>
      </c>
      <c r="B98" t="s">
        <v>530</v>
      </c>
      <c r="C98" t="s">
        <v>370</v>
      </c>
    </row>
    <row r="99" spans="1:3" x14ac:dyDescent="0.25">
      <c r="A99" t="s">
        <v>139</v>
      </c>
      <c r="B99" t="s">
        <v>531</v>
      </c>
      <c r="C99" t="s">
        <v>371</v>
      </c>
    </row>
    <row r="100" spans="1:3" x14ac:dyDescent="0.25">
      <c r="A100" t="s">
        <v>140</v>
      </c>
      <c r="B100" t="s">
        <v>532</v>
      </c>
      <c r="C100" t="s">
        <v>372</v>
      </c>
    </row>
    <row r="101" spans="1:3" x14ac:dyDescent="0.25">
      <c r="A101" t="s">
        <v>141</v>
      </c>
      <c r="B101" t="s">
        <v>533</v>
      </c>
      <c r="C101" t="s">
        <v>373</v>
      </c>
    </row>
    <row r="102" spans="1:3" x14ac:dyDescent="0.25">
      <c r="A102" t="s">
        <v>142</v>
      </c>
      <c r="B102" t="s">
        <v>534</v>
      </c>
      <c r="C102" t="s">
        <v>374</v>
      </c>
    </row>
    <row r="103" spans="1:3" x14ac:dyDescent="0.25">
      <c r="A103" t="s">
        <v>143</v>
      </c>
      <c r="B103" t="s">
        <v>535</v>
      </c>
      <c r="C103" t="s">
        <v>375</v>
      </c>
    </row>
    <row r="104" spans="1:3" x14ac:dyDescent="0.25">
      <c r="A104" t="s">
        <v>144</v>
      </c>
      <c r="B104" t="s">
        <v>536</v>
      </c>
      <c r="C104" t="s">
        <v>376</v>
      </c>
    </row>
    <row r="105" spans="1:3" x14ac:dyDescent="0.25">
      <c r="A105" t="s">
        <v>145</v>
      </c>
      <c r="B105" t="s">
        <v>537</v>
      </c>
      <c r="C105" t="s">
        <v>377</v>
      </c>
    </row>
    <row r="106" spans="1:3" x14ac:dyDescent="0.25">
      <c r="A106" t="s">
        <v>146</v>
      </c>
      <c r="B106" t="s">
        <v>538</v>
      </c>
      <c r="C106" t="s">
        <v>378</v>
      </c>
    </row>
    <row r="107" spans="1:3" x14ac:dyDescent="0.25">
      <c r="A107" t="s">
        <v>147</v>
      </c>
      <c r="B107" t="s">
        <v>539</v>
      </c>
      <c r="C107" t="s">
        <v>379</v>
      </c>
    </row>
    <row r="108" spans="1:3" x14ac:dyDescent="0.25">
      <c r="A108" t="s">
        <v>148</v>
      </c>
      <c r="B108" t="s">
        <v>540</v>
      </c>
      <c r="C108" t="s">
        <v>380</v>
      </c>
    </row>
    <row r="109" spans="1:3" x14ac:dyDescent="0.25">
      <c r="A109" t="s">
        <v>149</v>
      </c>
      <c r="B109" t="s">
        <v>541</v>
      </c>
      <c r="C109" t="s">
        <v>381</v>
      </c>
    </row>
    <row r="110" spans="1:3" x14ac:dyDescent="0.25">
      <c r="A110" t="s">
        <v>150</v>
      </c>
      <c r="B110" t="s">
        <v>542</v>
      </c>
      <c r="C110" t="s">
        <v>382</v>
      </c>
    </row>
    <row r="111" spans="1:3" x14ac:dyDescent="0.25">
      <c r="A111" t="s">
        <v>151</v>
      </c>
      <c r="B111" t="s">
        <v>543</v>
      </c>
      <c r="C111" t="s">
        <v>383</v>
      </c>
    </row>
    <row r="112" spans="1:3" x14ac:dyDescent="0.25">
      <c r="A112" t="s">
        <v>152</v>
      </c>
      <c r="B112" t="s">
        <v>544</v>
      </c>
      <c r="C112" t="s">
        <v>384</v>
      </c>
    </row>
    <row r="113" spans="1:3" x14ac:dyDescent="0.25">
      <c r="A113" t="s">
        <v>153</v>
      </c>
      <c r="B113" t="s">
        <v>545</v>
      </c>
      <c r="C113" t="s">
        <v>385</v>
      </c>
    </row>
    <row r="114" spans="1:3" x14ac:dyDescent="0.25">
      <c r="A114" t="s">
        <v>154</v>
      </c>
      <c r="B114" t="s">
        <v>546</v>
      </c>
      <c r="C114" t="s">
        <v>386</v>
      </c>
    </row>
    <row r="115" spans="1:3" x14ac:dyDescent="0.25">
      <c r="A115" t="s">
        <v>155</v>
      </c>
      <c r="B115" t="s">
        <v>547</v>
      </c>
      <c r="C115" t="s">
        <v>387</v>
      </c>
    </row>
    <row r="116" spans="1:3" x14ac:dyDescent="0.25">
      <c r="A116" t="s">
        <v>156</v>
      </c>
      <c r="B116" t="s">
        <v>548</v>
      </c>
      <c r="C116" t="s">
        <v>388</v>
      </c>
    </row>
    <row r="117" spans="1:3" x14ac:dyDescent="0.25">
      <c r="A117" t="s">
        <v>157</v>
      </c>
      <c r="B117" t="s">
        <v>549</v>
      </c>
      <c r="C117" t="s">
        <v>389</v>
      </c>
    </row>
    <row r="118" spans="1:3" x14ac:dyDescent="0.25">
      <c r="A118" t="s">
        <v>158</v>
      </c>
      <c r="B118" t="s">
        <v>159</v>
      </c>
      <c r="C118" t="s">
        <v>159</v>
      </c>
    </row>
    <row r="119" spans="1:3" x14ac:dyDescent="0.25">
      <c r="A119" t="s">
        <v>289</v>
      </c>
      <c r="C119" t="s">
        <v>159</v>
      </c>
    </row>
    <row r="120" spans="1:3" x14ac:dyDescent="0.25">
      <c r="A120" t="s">
        <v>160</v>
      </c>
      <c r="B120" t="s">
        <v>161</v>
      </c>
      <c r="C120" t="s">
        <v>161</v>
      </c>
    </row>
    <row r="121" spans="1:3" x14ac:dyDescent="0.25">
      <c r="A121" t="s">
        <v>332</v>
      </c>
      <c r="C121" t="s">
        <v>333</v>
      </c>
    </row>
    <row r="122" spans="1:3" x14ac:dyDescent="0.25">
      <c r="A122" t="s">
        <v>331</v>
      </c>
      <c r="C122" t="s">
        <v>333</v>
      </c>
    </row>
    <row r="123" spans="1:3" x14ac:dyDescent="0.25">
      <c r="A123" t="s">
        <v>162</v>
      </c>
      <c r="B123" t="s">
        <v>550</v>
      </c>
      <c r="C123" t="s">
        <v>392</v>
      </c>
    </row>
    <row r="124" spans="1:3" x14ac:dyDescent="0.25">
      <c r="A124" t="s">
        <v>163</v>
      </c>
      <c r="B124" t="s">
        <v>551</v>
      </c>
      <c r="C124" t="s">
        <v>393</v>
      </c>
    </row>
    <row r="125" spans="1:3" x14ac:dyDescent="0.25">
      <c r="A125" t="s">
        <v>164</v>
      </c>
      <c r="B125" t="s">
        <v>552</v>
      </c>
      <c r="C125" t="s">
        <v>394</v>
      </c>
    </row>
    <row r="126" spans="1:3" x14ac:dyDescent="0.25">
      <c r="A126" t="s">
        <v>165</v>
      </c>
      <c r="B126" t="s">
        <v>553</v>
      </c>
      <c r="C126" t="s">
        <v>395</v>
      </c>
    </row>
    <row r="127" spans="1:3" x14ac:dyDescent="0.25">
      <c r="A127" t="s">
        <v>300</v>
      </c>
      <c r="C127" t="s">
        <v>469</v>
      </c>
    </row>
    <row r="128" spans="1:3" x14ac:dyDescent="0.25">
      <c r="A128" t="s">
        <v>301</v>
      </c>
      <c r="C128" t="s">
        <v>469</v>
      </c>
    </row>
    <row r="129" spans="1:3" x14ac:dyDescent="0.25">
      <c r="A129" t="s">
        <v>166</v>
      </c>
      <c r="B129" t="s">
        <v>554</v>
      </c>
      <c r="C129" t="s">
        <v>396</v>
      </c>
    </row>
    <row r="130" spans="1:3" x14ac:dyDescent="0.25">
      <c r="A130" t="s">
        <v>302</v>
      </c>
      <c r="C130" t="s">
        <v>475</v>
      </c>
    </row>
    <row r="131" spans="1:3" x14ac:dyDescent="0.25">
      <c r="A131" t="s">
        <v>303</v>
      </c>
      <c r="C131" t="s">
        <v>475</v>
      </c>
    </row>
    <row r="132" spans="1:3" x14ac:dyDescent="0.25">
      <c r="A132" t="s">
        <v>167</v>
      </c>
      <c r="B132" t="s">
        <v>555</v>
      </c>
      <c r="C132" t="s">
        <v>397</v>
      </c>
    </row>
    <row r="133" spans="1:3" x14ac:dyDescent="0.25">
      <c r="A133" t="s">
        <v>168</v>
      </c>
      <c r="B133" t="s">
        <v>556</v>
      </c>
      <c r="C133" t="s">
        <v>398</v>
      </c>
    </row>
    <row r="134" spans="1:3" x14ac:dyDescent="0.25">
      <c r="A134" t="s">
        <v>169</v>
      </c>
      <c r="B134" t="s">
        <v>557</v>
      </c>
      <c r="C134" t="s">
        <v>399</v>
      </c>
    </row>
    <row r="135" spans="1:3" x14ac:dyDescent="0.25">
      <c r="A135" t="s">
        <v>304</v>
      </c>
      <c r="C135" t="s">
        <v>470</v>
      </c>
    </row>
    <row r="136" spans="1:3" x14ac:dyDescent="0.25">
      <c r="A136" t="s">
        <v>305</v>
      </c>
      <c r="C136" t="s">
        <v>470</v>
      </c>
    </row>
    <row r="137" spans="1:3" x14ac:dyDescent="0.25">
      <c r="A137" t="s">
        <v>170</v>
      </c>
      <c r="B137" t="s">
        <v>558</v>
      </c>
      <c r="C137" t="s">
        <v>400</v>
      </c>
    </row>
    <row r="138" spans="1:3" x14ac:dyDescent="0.25">
      <c r="A138" t="s">
        <v>306</v>
      </c>
      <c r="C138" t="s">
        <v>476</v>
      </c>
    </row>
    <row r="139" spans="1:3" x14ac:dyDescent="0.25">
      <c r="A139" t="s">
        <v>307</v>
      </c>
      <c r="C139" t="s">
        <v>476</v>
      </c>
    </row>
    <row r="140" spans="1:3" x14ac:dyDescent="0.25">
      <c r="A140" t="s">
        <v>171</v>
      </c>
      <c r="B140" t="s">
        <v>559</v>
      </c>
      <c r="C140" t="s">
        <v>401</v>
      </c>
    </row>
    <row r="141" spans="1:3" x14ac:dyDescent="0.25">
      <c r="A141" t="s">
        <v>308</v>
      </c>
      <c r="C141" t="s">
        <v>471</v>
      </c>
    </row>
    <row r="142" spans="1:3" x14ac:dyDescent="0.25">
      <c r="A142" t="s">
        <v>309</v>
      </c>
      <c r="C142" t="s">
        <v>471</v>
      </c>
    </row>
    <row r="143" spans="1:3" x14ac:dyDescent="0.25">
      <c r="A143" t="s">
        <v>172</v>
      </c>
      <c r="B143" t="s">
        <v>560</v>
      </c>
      <c r="C143" t="s">
        <v>402</v>
      </c>
    </row>
    <row r="144" spans="1:3" x14ac:dyDescent="0.25">
      <c r="A144" t="s">
        <v>173</v>
      </c>
      <c r="B144" t="s">
        <v>561</v>
      </c>
      <c r="C144" t="s">
        <v>403</v>
      </c>
    </row>
    <row r="145" spans="1:3" x14ac:dyDescent="0.25">
      <c r="A145" t="s">
        <v>174</v>
      </c>
      <c r="B145" t="s">
        <v>562</v>
      </c>
      <c r="C145" t="s">
        <v>404</v>
      </c>
    </row>
    <row r="146" spans="1:3" x14ac:dyDescent="0.25">
      <c r="A146" t="s">
        <v>175</v>
      </c>
      <c r="B146" t="s">
        <v>563</v>
      </c>
      <c r="C146" t="s">
        <v>405</v>
      </c>
    </row>
    <row r="147" spans="1:3" x14ac:dyDescent="0.25">
      <c r="A147" t="s">
        <v>176</v>
      </c>
      <c r="B147" t="s">
        <v>564</v>
      </c>
      <c r="C147" t="s">
        <v>406</v>
      </c>
    </row>
    <row r="148" spans="1:3" x14ac:dyDescent="0.25">
      <c r="A148" t="s">
        <v>177</v>
      </c>
      <c r="B148" t="s">
        <v>565</v>
      </c>
      <c r="C148" t="s">
        <v>407</v>
      </c>
    </row>
    <row r="149" spans="1:3" x14ac:dyDescent="0.25">
      <c r="A149" t="s">
        <v>178</v>
      </c>
      <c r="B149" t="s">
        <v>566</v>
      </c>
      <c r="C149" t="s">
        <v>408</v>
      </c>
    </row>
    <row r="150" spans="1:3" x14ac:dyDescent="0.25">
      <c r="A150" t="s">
        <v>179</v>
      </c>
      <c r="B150" t="s">
        <v>567</v>
      </c>
      <c r="C150" t="s">
        <v>409</v>
      </c>
    </row>
    <row r="151" spans="1:3" x14ac:dyDescent="0.25">
      <c r="A151" t="s">
        <v>180</v>
      </c>
      <c r="B151" t="s">
        <v>568</v>
      </c>
      <c r="C151" t="s">
        <v>410</v>
      </c>
    </row>
    <row r="152" spans="1:3" x14ac:dyDescent="0.25">
      <c r="A152" t="s">
        <v>181</v>
      </c>
      <c r="B152" t="s">
        <v>569</v>
      </c>
      <c r="C152" t="s">
        <v>411</v>
      </c>
    </row>
    <row r="153" spans="1:3" x14ac:dyDescent="0.25">
      <c r="A153" t="s">
        <v>182</v>
      </c>
      <c r="B153" t="s">
        <v>570</v>
      </c>
      <c r="C153" t="s">
        <v>412</v>
      </c>
    </row>
    <row r="154" spans="1:3" x14ac:dyDescent="0.25">
      <c r="A154" t="s">
        <v>183</v>
      </c>
      <c r="B154" t="s">
        <v>571</v>
      </c>
      <c r="C154" t="s">
        <v>413</v>
      </c>
    </row>
    <row r="155" spans="1:3" x14ac:dyDescent="0.25">
      <c r="A155" t="s">
        <v>184</v>
      </c>
      <c r="B155" t="s">
        <v>572</v>
      </c>
      <c r="C155" t="s">
        <v>414</v>
      </c>
    </row>
    <row r="156" spans="1:3" x14ac:dyDescent="0.25">
      <c r="A156" t="s">
        <v>185</v>
      </c>
      <c r="B156" t="s">
        <v>573</v>
      </c>
      <c r="C156" t="s">
        <v>415</v>
      </c>
    </row>
    <row r="157" spans="1:3" x14ac:dyDescent="0.25">
      <c r="A157" t="s">
        <v>186</v>
      </c>
      <c r="B157" t="s">
        <v>574</v>
      </c>
      <c r="C157" t="s">
        <v>416</v>
      </c>
    </row>
    <row r="158" spans="1:3" x14ac:dyDescent="0.25">
      <c r="A158" t="s">
        <v>187</v>
      </c>
      <c r="B158" t="s">
        <v>575</v>
      </c>
      <c r="C158" t="s">
        <v>417</v>
      </c>
    </row>
    <row r="159" spans="1:3" x14ac:dyDescent="0.25">
      <c r="A159" t="s">
        <v>188</v>
      </c>
      <c r="B159" t="s">
        <v>576</v>
      </c>
      <c r="C159" t="s">
        <v>418</v>
      </c>
    </row>
    <row r="160" spans="1:3" x14ac:dyDescent="0.25">
      <c r="A160" t="s">
        <v>189</v>
      </c>
      <c r="B160" t="s">
        <v>577</v>
      </c>
      <c r="C160" t="s">
        <v>419</v>
      </c>
    </row>
    <row r="161" spans="1:3" x14ac:dyDescent="0.25">
      <c r="A161" t="s">
        <v>190</v>
      </c>
      <c r="B161" t="s">
        <v>191</v>
      </c>
      <c r="C161" t="s">
        <v>191</v>
      </c>
    </row>
    <row r="162" spans="1:3" x14ac:dyDescent="0.25">
      <c r="A162" t="s">
        <v>192</v>
      </c>
      <c r="B162" t="s">
        <v>193</v>
      </c>
      <c r="C162" t="s">
        <v>193</v>
      </c>
    </row>
    <row r="163" spans="1:3" x14ac:dyDescent="0.25">
      <c r="A163" t="s">
        <v>252</v>
      </c>
      <c r="C163" t="s">
        <v>428</v>
      </c>
    </row>
    <row r="164" spans="1:3" x14ac:dyDescent="0.25">
      <c r="A164" t="s">
        <v>315</v>
      </c>
      <c r="C164" t="s">
        <v>626</v>
      </c>
    </row>
    <row r="165" spans="1:3" x14ac:dyDescent="0.25">
      <c r="A165" t="s">
        <v>316</v>
      </c>
      <c r="C165" t="s">
        <v>627</v>
      </c>
    </row>
    <row r="166" spans="1:3" x14ac:dyDescent="0.25">
      <c r="A166" t="s">
        <v>317</v>
      </c>
      <c r="C166" t="s">
        <v>628</v>
      </c>
    </row>
    <row r="167" spans="1:3" x14ac:dyDescent="0.25">
      <c r="A167" t="s">
        <v>320</v>
      </c>
      <c r="C167" t="s">
        <v>629</v>
      </c>
    </row>
    <row r="168" spans="1:3" x14ac:dyDescent="0.25">
      <c r="A168" t="s">
        <v>318</v>
      </c>
      <c r="C168" t="s">
        <v>630</v>
      </c>
    </row>
    <row r="169" spans="1:3" x14ac:dyDescent="0.25">
      <c r="A169" t="s">
        <v>319</v>
      </c>
      <c r="C169" t="s">
        <v>631</v>
      </c>
    </row>
    <row r="170" spans="1:3" x14ac:dyDescent="0.25">
      <c r="A170" t="s">
        <v>198</v>
      </c>
      <c r="B170" t="s">
        <v>578</v>
      </c>
      <c r="C170" t="s">
        <v>624</v>
      </c>
    </row>
    <row r="171" spans="1:3" x14ac:dyDescent="0.25">
      <c r="A171" t="s">
        <v>194</v>
      </c>
      <c r="B171" t="s">
        <v>195</v>
      </c>
      <c r="C171" t="s">
        <v>195</v>
      </c>
    </row>
    <row r="172" spans="1:3" x14ac:dyDescent="0.25">
      <c r="A172" t="s">
        <v>196</v>
      </c>
      <c r="B172" t="s">
        <v>197</v>
      </c>
      <c r="C172" t="s">
        <v>197</v>
      </c>
    </row>
    <row r="173" spans="1:3" x14ac:dyDescent="0.25">
      <c r="A173" t="s">
        <v>199</v>
      </c>
      <c r="B173" t="s">
        <v>200</v>
      </c>
      <c r="C173" t="s">
        <v>200</v>
      </c>
    </row>
    <row r="174" spans="1:3" x14ac:dyDescent="0.25">
      <c r="A174" t="s">
        <v>201</v>
      </c>
      <c r="B174" t="s">
        <v>202</v>
      </c>
      <c r="C174" t="s">
        <v>202</v>
      </c>
    </row>
    <row r="175" spans="1:3" x14ac:dyDescent="0.25">
      <c r="A175" t="s">
        <v>203</v>
      </c>
      <c r="B175" t="s">
        <v>204</v>
      </c>
      <c r="C175" t="s">
        <v>204</v>
      </c>
    </row>
    <row r="176" spans="1:3" x14ac:dyDescent="0.25">
      <c r="A176" t="s">
        <v>290</v>
      </c>
      <c r="C176" t="s">
        <v>451</v>
      </c>
    </row>
    <row r="177" spans="1:3" x14ac:dyDescent="0.25">
      <c r="A177" t="s">
        <v>335</v>
      </c>
      <c r="C177" t="s">
        <v>336</v>
      </c>
    </row>
    <row r="178" spans="1:3" x14ac:dyDescent="0.25">
      <c r="A178" t="s">
        <v>334</v>
      </c>
      <c r="C178" t="s">
        <v>336</v>
      </c>
    </row>
    <row r="179" spans="1:3" x14ac:dyDescent="0.25">
      <c r="A179" t="s">
        <v>205</v>
      </c>
      <c r="B179" t="s">
        <v>206</v>
      </c>
      <c r="C179" t="s">
        <v>206</v>
      </c>
    </row>
    <row r="180" spans="1:3" x14ac:dyDescent="0.25">
      <c r="A180" t="s">
        <v>291</v>
      </c>
      <c r="B180" t="s">
        <v>617</v>
      </c>
      <c r="C180" t="s">
        <v>206</v>
      </c>
    </row>
    <row r="181" spans="1:3" x14ac:dyDescent="0.25">
      <c r="A181" t="s">
        <v>207</v>
      </c>
      <c r="B181" t="s">
        <v>208</v>
      </c>
      <c r="C181" t="s">
        <v>208</v>
      </c>
    </row>
    <row r="182" spans="1:3" x14ac:dyDescent="0.25">
      <c r="A182" t="s">
        <v>292</v>
      </c>
      <c r="B182" t="s">
        <v>618</v>
      </c>
      <c r="C182" t="s">
        <v>208</v>
      </c>
    </row>
    <row r="183" spans="1:3" x14ac:dyDescent="0.25">
      <c r="A183" t="s">
        <v>209</v>
      </c>
      <c r="B183" t="s">
        <v>210</v>
      </c>
      <c r="C183" t="s">
        <v>210</v>
      </c>
    </row>
    <row r="184" spans="1:3" x14ac:dyDescent="0.25">
      <c r="A184" t="s">
        <v>211</v>
      </c>
      <c r="B184" t="s">
        <v>212</v>
      </c>
      <c r="C184" t="s">
        <v>212</v>
      </c>
    </row>
    <row r="185" spans="1:3" x14ac:dyDescent="0.25">
      <c r="A185" t="s">
        <v>213</v>
      </c>
      <c r="B185" t="s">
        <v>214</v>
      </c>
      <c r="C185" t="s">
        <v>214</v>
      </c>
    </row>
    <row r="186" spans="1:3" x14ac:dyDescent="0.25">
      <c r="A186" t="s">
        <v>215</v>
      </c>
      <c r="B186" t="s">
        <v>579</v>
      </c>
      <c r="C186" t="s">
        <v>420</v>
      </c>
    </row>
    <row r="187" spans="1:3" x14ac:dyDescent="0.25">
      <c r="A187" t="s">
        <v>216</v>
      </c>
      <c r="B187" t="s">
        <v>421</v>
      </c>
      <c r="C187" t="s">
        <v>421</v>
      </c>
    </row>
    <row r="188" spans="1:3" x14ac:dyDescent="0.25">
      <c r="A188" t="s">
        <v>217</v>
      </c>
      <c r="B188" t="s">
        <v>422</v>
      </c>
      <c r="C188" t="s">
        <v>422</v>
      </c>
    </row>
    <row r="189" spans="1:3" x14ac:dyDescent="0.25">
      <c r="A189" t="s">
        <v>218</v>
      </c>
      <c r="B189" t="s">
        <v>219</v>
      </c>
      <c r="C189" t="s">
        <v>219</v>
      </c>
    </row>
    <row r="190" spans="1:3" x14ac:dyDescent="0.25">
      <c r="A190" t="s">
        <v>253</v>
      </c>
      <c r="C190" t="s">
        <v>429</v>
      </c>
    </row>
    <row r="191" spans="1:3" x14ac:dyDescent="0.25">
      <c r="A191" t="s">
        <v>322</v>
      </c>
      <c r="C191" t="s">
        <v>632</v>
      </c>
    </row>
    <row r="192" spans="1:3" x14ac:dyDescent="0.25">
      <c r="A192" t="s">
        <v>321</v>
      </c>
      <c r="C192" t="s">
        <v>633</v>
      </c>
    </row>
    <row r="193" spans="1:3" x14ac:dyDescent="0.25">
      <c r="A193" t="s">
        <v>323</v>
      </c>
      <c r="C193" t="s">
        <v>634</v>
      </c>
    </row>
    <row r="194" spans="1:3" x14ac:dyDescent="0.25">
      <c r="A194" t="s">
        <v>324</v>
      </c>
      <c r="C194" t="s">
        <v>635</v>
      </c>
    </row>
    <row r="195" spans="1:3" x14ac:dyDescent="0.25">
      <c r="A195" t="s">
        <v>220</v>
      </c>
      <c r="B195" t="s">
        <v>580</v>
      </c>
      <c r="C195" t="s">
        <v>430</v>
      </c>
    </row>
    <row r="196" spans="1:3" x14ac:dyDescent="0.25">
      <c r="A196" t="s">
        <v>221</v>
      </c>
      <c r="B196" t="s">
        <v>581</v>
      </c>
      <c r="C196" t="s">
        <v>431</v>
      </c>
    </row>
    <row r="197" spans="1:3" x14ac:dyDescent="0.25">
      <c r="A197" t="s">
        <v>222</v>
      </c>
      <c r="B197" t="s">
        <v>223</v>
      </c>
      <c r="C197" t="s">
        <v>223</v>
      </c>
    </row>
    <row r="198" spans="1:3" x14ac:dyDescent="0.25">
      <c r="A198" t="s">
        <v>224</v>
      </c>
      <c r="B198" t="s">
        <v>225</v>
      </c>
      <c r="C198" t="s">
        <v>225</v>
      </c>
    </row>
    <row r="199" spans="1:3" x14ac:dyDescent="0.25">
      <c r="A199" t="s">
        <v>226</v>
      </c>
      <c r="B199" t="s">
        <v>227</v>
      </c>
      <c r="C199" t="s">
        <v>227</v>
      </c>
    </row>
    <row r="200" spans="1:3" x14ac:dyDescent="0.25">
      <c r="A200" t="s">
        <v>228</v>
      </c>
      <c r="B200" t="s">
        <v>423</v>
      </c>
      <c r="C200" t="s">
        <v>423</v>
      </c>
    </row>
    <row r="201" spans="1:3" x14ac:dyDescent="0.25">
      <c r="A201" t="s">
        <v>229</v>
      </c>
      <c r="B201" t="s">
        <v>230</v>
      </c>
      <c r="C201" t="s">
        <v>230</v>
      </c>
    </row>
    <row r="202" spans="1:3" x14ac:dyDescent="0.25">
      <c r="A202" t="s">
        <v>293</v>
      </c>
      <c r="B202" t="s">
        <v>619</v>
      </c>
      <c r="C202" t="s">
        <v>230</v>
      </c>
    </row>
    <row r="203" spans="1:3" x14ac:dyDescent="0.25">
      <c r="A203" t="s">
        <v>231</v>
      </c>
      <c r="B203" t="s">
        <v>232</v>
      </c>
      <c r="C203" t="s">
        <v>232</v>
      </c>
    </row>
    <row r="204" spans="1:3" x14ac:dyDescent="0.25">
      <c r="A204" t="s">
        <v>233</v>
      </c>
      <c r="B204" t="s">
        <v>234</v>
      </c>
      <c r="C204" t="s">
        <v>234</v>
      </c>
    </row>
    <row r="205" spans="1:3" x14ac:dyDescent="0.25">
      <c r="A205" t="s">
        <v>294</v>
      </c>
      <c r="B205" t="s">
        <v>620</v>
      </c>
      <c r="C205" t="s">
        <v>234</v>
      </c>
    </row>
    <row r="206" spans="1:3" x14ac:dyDescent="0.25">
      <c r="A206" t="s">
        <v>235</v>
      </c>
      <c r="B206" t="s">
        <v>236</v>
      </c>
      <c r="C206" t="s">
        <v>236</v>
      </c>
    </row>
    <row r="207" spans="1:3" x14ac:dyDescent="0.25">
      <c r="A207" t="s">
        <v>295</v>
      </c>
      <c r="B207" t="s">
        <v>621</v>
      </c>
      <c r="C207" t="s">
        <v>236</v>
      </c>
    </row>
    <row r="208" spans="1:3" x14ac:dyDescent="0.25">
      <c r="A208" t="s">
        <v>239</v>
      </c>
      <c r="B208" t="s">
        <v>240</v>
      </c>
      <c r="C208" t="s">
        <v>240</v>
      </c>
    </row>
    <row r="209" spans="1:3" x14ac:dyDescent="0.25">
      <c r="A209" t="s">
        <v>238</v>
      </c>
      <c r="B209" t="s">
        <v>425</v>
      </c>
      <c r="C209" t="s">
        <v>425</v>
      </c>
    </row>
    <row r="210" spans="1:3" x14ac:dyDescent="0.25">
      <c r="A210" t="s">
        <v>241</v>
      </c>
      <c r="B210" t="s">
        <v>426</v>
      </c>
      <c r="C210" t="s">
        <v>426</v>
      </c>
    </row>
    <row r="211" spans="1:3" x14ac:dyDescent="0.25">
      <c r="A211" t="s">
        <v>85</v>
      </c>
      <c r="B211" t="s">
        <v>85</v>
      </c>
      <c r="C211" t="s">
        <v>1</v>
      </c>
    </row>
    <row r="212" spans="1:3" x14ac:dyDescent="0.25">
      <c r="A212" t="s">
        <v>275</v>
      </c>
      <c r="B212" t="s">
        <v>603</v>
      </c>
      <c r="C212" t="s">
        <v>1</v>
      </c>
    </row>
    <row r="213" spans="1:3" x14ac:dyDescent="0.25">
      <c r="A213" t="s">
        <v>243</v>
      </c>
      <c r="B213" t="s">
        <v>244</v>
      </c>
      <c r="C213" t="s">
        <v>244</v>
      </c>
    </row>
    <row r="214" spans="1:3" x14ac:dyDescent="0.25">
      <c r="A214" t="s">
        <v>326</v>
      </c>
      <c r="C214" t="s">
        <v>625</v>
      </c>
    </row>
    <row r="215" spans="1:3" x14ac:dyDescent="0.25">
      <c r="A215" t="s">
        <v>325</v>
      </c>
      <c r="C215" t="s">
        <v>625</v>
      </c>
    </row>
    <row r="216" spans="1:3" x14ac:dyDescent="0.25">
      <c r="A216" t="s">
        <v>270</v>
      </c>
      <c r="B216" t="s">
        <v>598</v>
      </c>
      <c r="C216" t="s">
        <v>445</v>
      </c>
    </row>
    <row r="217" spans="1:3" x14ac:dyDescent="0.25">
      <c r="A217" t="s">
        <v>271</v>
      </c>
      <c r="B217" t="s">
        <v>599</v>
      </c>
      <c r="C217" t="s">
        <v>446</v>
      </c>
    </row>
    <row r="218" spans="1:3" x14ac:dyDescent="0.25">
      <c r="A218" t="s">
        <v>272</v>
      </c>
      <c r="B218" t="s">
        <v>600</v>
      </c>
      <c r="C218" t="s">
        <v>447</v>
      </c>
    </row>
    <row r="219" spans="1:3" x14ac:dyDescent="0.25">
      <c r="A219" t="s">
        <v>273</v>
      </c>
      <c r="B219" t="s">
        <v>601</v>
      </c>
      <c r="C219" t="s">
        <v>448</v>
      </c>
    </row>
    <row r="220" spans="1:3" x14ac:dyDescent="0.25">
      <c r="A220" t="s">
        <v>274</v>
      </c>
      <c r="B220" t="s">
        <v>602</v>
      </c>
      <c r="C220" t="s">
        <v>449</v>
      </c>
    </row>
    <row r="221" spans="1:3" x14ac:dyDescent="0.25">
      <c r="A221" t="s">
        <v>86</v>
      </c>
      <c r="B221" t="s">
        <v>86</v>
      </c>
      <c r="C221" t="s">
        <v>2</v>
      </c>
    </row>
    <row r="222" spans="1:3" x14ac:dyDescent="0.25">
      <c r="A222" t="s">
        <v>276</v>
      </c>
      <c r="B222" t="s">
        <v>604</v>
      </c>
      <c r="C222" t="s">
        <v>2</v>
      </c>
    </row>
    <row r="223" spans="1:3" x14ac:dyDescent="0.25">
      <c r="A223" t="s">
        <v>242</v>
      </c>
      <c r="B223" t="s">
        <v>427</v>
      </c>
      <c r="C223" t="s">
        <v>427</v>
      </c>
    </row>
  </sheetData>
  <autoFilter ref="A1:C224" xr:uid="{4BDB79FD-26F1-4629-80DB-F5427BFC1FD3}">
    <sortState xmlns:xlrd2="http://schemas.microsoft.com/office/spreadsheetml/2017/richdata2" ref="A2:C224">
      <sortCondition ref="A1:A224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638FA-5BCB-4C70-A1AF-8A274943D445}">
  <dimension ref="A1:B222"/>
  <sheetViews>
    <sheetView workbookViewId="0">
      <selection sqref="A1:XFD1"/>
    </sheetView>
  </sheetViews>
  <sheetFormatPr defaultRowHeight="15" x14ac:dyDescent="0.25"/>
  <cols>
    <col min="1" max="1" width="25.42578125" bestFit="1" customWidth="1"/>
  </cols>
  <sheetData>
    <row r="1" spans="1:2" x14ac:dyDescent="0.25">
      <c r="A1" t="s">
        <v>84</v>
      </c>
      <c r="B1" t="s">
        <v>50</v>
      </c>
    </row>
    <row r="2" spans="1:2" x14ac:dyDescent="0.25">
      <c r="A2" t="s">
        <v>327</v>
      </c>
      <c r="B2" t="s">
        <v>50</v>
      </c>
    </row>
    <row r="3" spans="1:2" x14ac:dyDescent="0.25">
      <c r="A3" t="s">
        <v>260</v>
      </c>
      <c r="B3" t="s">
        <v>468</v>
      </c>
    </row>
    <row r="4" spans="1:2" x14ac:dyDescent="0.25">
      <c r="A4" t="s">
        <v>296</v>
      </c>
      <c r="B4" t="s">
        <v>468</v>
      </c>
    </row>
    <row r="5" spans="1:2" x14ac:dyDescent="0.25">
      <c r="A5" t="s">
        <v>297</v>
      </c>
      <c r="B5" t="s">
        <v>468</v>
      </c>
    </row>
    <row r="6" spans="1:2" x14ac:dyDescent="0.25">
      <c r="A6" t="s">
        <v>257</v>
      </c>
      <c r="B6" t="s">
        <v>435</v>
      </c>
    </row>
    <row r="7" spans="1:2" x14ac:dyDescent="0.25">
      <c r="A7" t="s">
        <v>261</v>
      </c>
      <c r="B7" t="s">
        <v>472</v>
      </c>
    </row>
    <row r="8" spans="1:2" x14ac:dyDescent="0.25">
      <c r="A8" t="s">
        <v>298</v>
      </c>
      <c r="B8" t="s">
        <v>473</v>
      </c>
    </row>
    <row r="9" spans="1:2" x14ac:dyDescent="0.25">
      <c r="A9" t="s">
        <v>299</v>
      </c>
      <c r="B9" t="s">
        <v>473</v>
      </c>
    </row>
    <row r="10" spans="1:2" x14ac:dyDescent="0.25">
      <c r="A10" t="s">
        <v>258</v>
      </c>
      <c r="B10" t="s">
        <v>436</v>
      </c>
    </row>
    <row r="11" spans="1:2" x14ac:dyDescent="0.25">
      <c r="A11" t="s">
        <v>262</v>
      </c>
      <c r="B11" t="s">
        <v>474</v>
      </c>
    </row>
    <row r="12" spans="1:2" x14ac:dyDescent="0.25">
      <c r="A12" t="s">
        <v>259</v>
      </c>
      <c r="B12" t="s">
        <v>437</v>
      </c>
    </row>
    <row r="13" spans="1:2" x14ac:dyDescent="0.25">
      <c r="A13" t="s">
        <v>254</v>
      </c>
      <c r="B13" t="s">
        <v>432</v>
      </c>
    </row>
    <row r="14" spans="1:2" x14ac:dyDescent="0.25">
      <c r="A14" t="s">
        <v>255</v>
      </c>
      <c r="B14" t="s">
        <v>433</v>
      </c>
    </row>
    <row r="15" spans="1:2" x14ac:dyDescent="0.25">
      <c r="A15" t="s">
        <v>256</v>
      </c>
      <c r="B15" t="s">
        <v>434</v>
      </c>
    </row>
    <row r="16" spans="1:2" x14ac:dyDescent="0.25">
      <c r="A16" t="s">
        <v>263</v>
      </c>
      <c r="B16" t="s">
        <v>438</v>
      </c>
    </row>
    <row r="17" spans="1:2" x14ac:dyDescent="0.25">
      <c r="A17" t="s">
        <v>264</v>
      </c>
      <c r="B17" t="s">
        <v>439</v>
      </c>
    </row>
    <row r="18" spans="1:2" x14ac:dyDescent="0.25">
      <c r="A18" t="s">
        <v>265</v>
      </c>
      <c r="B18" t="s">
        <v>440</v>
      </c>
    </row>
    <row r="19" spans="1:2" x14ac:dyDescent="0.25">
      <c r="A19" t="s">
        <v>266</v>
      </c>
      <c r="B19" t="s">
        <v>441</v>
      </c>
    </row>
    <row r="20" spans="1:2" x14ac:dyDescent="0.25">
      <c r="A20" t="s">
        <v>267</v>
      </c>
      <c r="B20" t="s">
        <v>442</v>
      </c>
    </row>
    <row r="21" spans="1:2" x14ac:dyDescent="0.25">
      <c r="A21" t="s">
        <v>268</v>
      </c>
      <c r="B21" t="s">
        <v>443</v>
      </c>
    </row>
    <row r="22" spans="1:2" x14ac:dyDescent="0.25">
      <c r="A22" t="s">
        <v>269</v>
      </c>
      <c r="B22" t="s">
        <v>444</v>
      </c>
    </row>
    <row r="23" spans="1:2" x14ac:dyDescent="0.25">
      <c r="A23" t="s">
        <v>310</v>
      </c>
      <c r="B23" t="s">
        <v>444</v>
      </c>
    </row>
    <row r="24" spans="1:2" x14ac:dyDescent="0.25">
      <c r="A24" t="s">
        <v>311</v>
      </c>
      <c r="B24" t="s">
        <v>444</v>
      </c>
    </row>
    <row r="25" spans="1:2" x14ac:dyDescent="0.25">
      <c r="A25" t="s">
        <v>237</v>
      </c>
      <c r="B25" t="s">
        <v>424</v>
      </c>
    </row>
    <row r="26" spans="1:2" x14ac:dyDescent="0.25">
      <c r="A26" t="s">
        <v>249</v>
      </c>
      <c r="B26" t="s">
        <v>34</v>
      </c>
    </row>
    <row r="27" spans="1:2" x14ac:dyDescent="0.25">
      <c r="A27" t="s">
        <v>250</v>
      </c>
      <c r="B27" t="s">
        <v>251</v>
      </c>
    </row>
    <row r="28" spans="1:2" x14ac:dyDescent="0.25">
      <c r="A28" t="s">
        <v>245</v>
      </c>
      <c r="B28" t="s">
        <v>246</v>
      </c>
    </row>
    <row r="29" spans="1:2" x14ac:dyDescent="0.25">
      <c r="A29" t="s">
        <v>247</v>
      </c>
      <c r="B29" t="s">
        <v>248</v>
      </c>
    </row>
    <row r="30" spans="1:2" x14ac:dyDescent="0.25">
      <c r="A30" t="s">
        <v>87</v>
      </c>
      <c r="B30" t="s">
        <v>454</v>
      </c>
    </row>
    <row r="31" spans="1:2" x14ac:dyDescent="0.25">
      <c r="A31" t="s">
        <v>88</v>
      </c>
      <c r="B31" t="s">
        <v>455</v>
      </c>
    </row>
    <row r="32" spans="1:2" x14ac:dyDescent="0.25">
      <c r="A32" t="s">
        <v>89</v>
      </c>
      <c r="B32" t="s">
        <v>453</v>
      </c>
    </row>
    <row r="33" spans="1:2" x14ac:dyDescent="0.25">
      <c r="A33" t="s">
        <v>90</v>
      </c>
      <c r="B33" t="s">
        <v>456</v>
      </c>
    </row>
    <row r="34" spans="1:2" x14ac:dyDescent="0.25">
      <c r="A34" t="s">
        <v>91</v>
      </c>
      <c r="B34" t="s">
        <v>457</v>
      </c>
    </row>
    <row r="35" spans="1:2" x14ac:dyDescent="0.25">
      <c r="A35" t="s">
        <v>92</v>
      </c>
      <c r="B35" t="s">
        <v>458</v>
      </c>
    </row>
    <row r="36" spans="1:2" x14ac:dyDescent="0.25">
      <c r="A36" t="s">
        <v>93</v>
      </c>
      <c r="B36" t="s">
        <v>459</v>
      </c>
    </row>
    <row r="37" spans="1:2" x14ac:dyDescent="0.25">
      <c r="A37" t="s">
        <v>94</v>
      </c>
      <c r="B37" t="s">
        <v>460</v>
      </c>
    </row>
    <row r="38" spans="1:2" x14ac:dyDescent="0.25">
      <c r="A38" t="s">
        <v>95</v>
      </c>
      <c r="B38" t="s">
        <v>461</v>
      </c>
    </row>
    <row r="39" spans="1:2" x14ac:dyDescent="0.25">
      <c r="A39" t="s">
        <v>96</v>
      </c>
      <c r="B39" t="s">
        <v>462</v>
      </c>
    </row>
    <row r="40" spans="1:2" x14ac:dyDescent="0.25">
      <c r="A40" t="s">
        <v>97</v>
      </c>
      <c r="B40" t="s">
        <v>463</v>
      </c>
    </row>
    <row r="41" spans="1:2" x14ac:dyDescent="0.25">
      <c r="A41" t="s">
        <v>98</v>
      </c>
      <c r="B41" t="s">
        <v>464</v>
      </c>
    </row>
    <row r="42" spans="1:2" x14ac:dyDescent="0.25">
      <c r="A42" t="s">
        <v>99</v>
      </c>
      <c r="B42" t="s">
        <v>465</v>
      </c>
    </row>
    <row r="43" spans="1:2" x14ac:dyDescent="0.25">
      <c r="A43" t="s">
        <v>100</v>
      </c>
      <c r="B43" t="s">
        <v>466</v>
      </c>
    </row>
    <row r="44" spans="1:2" x14ac:dyDescent="0.25">
      <c r="A44" t="s">
        <v>101</v>
      </c>
      <c r="B44" t="s">
        <v>467</v>
      </c>
    </row>
    <row r="45" spans="1:2" x14ac:dyDescent="0.25">
      <c r="A45" t="s">
        <v>102</v>
      </c>
      <c r="B45" t="s">
        <v>338</v>
      </c>
    </row>
    <row r="46" spans="1:2" x14ac:dyDescent="0.25">
      <c r="A46" t="s">
        <v>314</v>
      </c>
      <c r="B46" t="s">
        <v>478</v>
      </c>
    </row>
    <row r="47" spans="1:2" x14ac:dyDescent="0.25">
      <c r="A47" t="s">
        <v>313</v>
      </c>
      <c r="B47" t="s">
        <v>479</v>
      </c>
    </row>
    <row r="48" spans="1:2" x14ac:dyDescent="0.25">
      <c r="A48" t="s">
        <v>312</v>
      </c>
      <c r="B48" t="s">
        <v>477</v>
      </c>
    </row>
    <row r="49" spans="1:2" x14ac:dyDescent="0.25">
      <c r="A49" t="s">
        <v>103</v>
      </c>
      <c r="B49" t="s">
        <v>351</v>
      </c>
    </row>
    <row r="50" spans="1:2" x14ac:dyDescent="0.25">
      <c r="A50" t="s">
        <v>277</v>
      </c>
      <c r="B50" t="s">
        <v>351</v>
      </c>
    </row>
    <row r="51" spans="1:2" x14ac:dyDescent="0.25">
      <c r="A51" t="s">
        <v>104</v>
      </c>
      <c r="B51" t="s">
        <v>352</v>
      </c>
    </row>
    <row r="52" spans="1:2" x14ac:dyDescent="0.25">
      <c r="A52" t="s">
        <v>278</v>
      </c>
      <c r="B52" t="s">
        <v>352</v>
      </c>
    </row>
    <row r="53" spans="1:2" x14ac:dyDescent="0.25">
      <c r="A53" t="s">
        <v>105</v>
      </c>
      <c r="B53" t="s">
        <v>353</v>
      </c>
    </row>
    <row r="54" spans="1:2" x14ac:dyDescent="0.25">
      <c r="A54" t="s">
        <v>279</v>
      </c>
      <c r="B54" t="s">
        <v>353</v>
      </c>
    </row>
    <row r="55" spans="1:2" x14ac:dyDescent="0.25">
      <c r="A55" t="s">
        <v>106</v>
      </c>
      <c r="B55" t="s">
        <v>354</v>
      </c>
    </row>
    <row r="56" spans="1:2" x14ac:dyDescent="0.25">
      <c r="A56" t="s">
        <v>280</v>
      </c>
      <c r="B56" t="s">
        <v>354</v>
      </c>
    </row>
    <row r="57" spans="1:2" x14ac:dyDescent="0.25">
      <c r="A57" t="s">
        <v>107</v>
      </c>
      <c r="B57" t="s">
        <v>355</v>
      </c>
    </row>
    <row r="58" spans="1:2" x14ac:dyDescent="0.25">
      <c r="A58" t="s">
        <v>281</v>
      </c>
      <c r="B58" t="s">
        <v>355</v>
      </c>
    </row>
    <row r="59" spans="1:2" x14ac:dyDescent="0.25">
      <c r="A59" t="s">
        <v>108</v>
      </c>
      <c r="B59" t="s">
        <v>356</v>
      </c>
    </row>
    <row r="60" spans="1:2" x14ac:dyDescent="0.25">
      <c r="A60" t="s">
        <v>282</v>
      </c>
      <c r="B60" t="s">
        <v>356</v>
      </c>
    </row>
    <row r="61" spans="1:2" x14ac:dyDescent="0.25">
      <c r="A61" t="s">
        <v>109</v>
      </c>
      <c r="B61" t="s">
        <v>357</v>
      </c>
    </row>
    <row r="62" spans="1:2" x14ac:dyDescent="0.25">
      <c r="A62" t="s">
        <v>283</v>
      </c>
      <c r="B62" t="s">
        <v>357</v>
      </c>
    </row>
    <row r="63" spans="1:2" x14ac:dyDescent="0.25">
      <c r="A63" t="s">
        <v>110</v>
      </c>
      <c r="B63" t="s">
        <v>358</v>
      </c>
    </row>
    <row r="64" spans="1:2" x14ac:dyDescent="0.25">
      <c r="A64" t="s">
        <v>284</v>
      </c>
      <c r="B64" t="s">
        <v>358</v>
      </c>
    </row>
    <row r="65" spans="1:2" x14ac:dyDescent="0.25">
      <c r="A65" t="s">
        <v>111</v>
      </c>
      <c r="B65" t="s">
        <v>359</v>
      </c>
    </row>
    <row r="66" spans="1:2" x14ac:dyDescent="0.25">
      <c r="A66" t="s">
        <v>285</v>
      </c>
      <c r="B66" t="s">
        <v>359</v>
      </c>
    </row>
    <row r="67" spans="1:2" x14ac:dyDescent="0.25">
      <c r="A67" t="s">
        <v>112</v>
      </c>
      <c r="B67" t="s">
        <v>360</v>
      </c>
    </row>
    <row r="68" spans="1:2" x14ac:dyDescent="0.25">
      <c r="A68" t="s">
        <v>286</v>
      </c>
      <c r="B68" t="s">
        <v>360</v>
      </c>
    </row>
    <row r="69" spans="1:2" x14ac:dyDescent="0.25">
      <c r="A69" t="s">
        <v>113</v>
      </c>
      <c r="B69" t="s">
        <v>361</v>
      </c>
    </row>
    <row r="70" spans="1:2" x14ac:dyDescent="0.25">
      <c r="A70" t="s">
        <v>287</v>
      </c>
      <c r="B70" t="s">
        <v>361</v>
      </c>
    </row>
    <row r="71" spans="1:2" x14ac:dyDescent="0.25">
      <c r="A71" t="s">
        <v>114</v>
      </c>
      <c r="B71" t="s">
        <v>362</v>
      </c>
    </row>
    <row r="72" spans="1:2" x14ac:dyDescent="0.25">
      <c r="A72" t="s">
        <v>288</v>
      </c>
      <c r="B72" t="s">
        <v>362</v>
      </c>
    </row>
    <row r="73" spans="1:2" x14ac:dyDescent="0.25">
      <c r="A73" t="s">
        <v>329</v>
      </c>
      <c r="B73" t="s">
        <v>330</v>
      </c>
    </row>
    <row r="74" spans="1:2" x14ac:dyDescent="0.25">
      <c r="A74" t="s">
        <v>328</v>
      </c>
      <c r="B74" t="s">
        <v>330</v>
      </c>
    </row>
    <row r="75" spans="1:2" x14ac:dyDescent="0.25">
      <c r="A75" t="s">
        <v>115</v>
      </c>
      <c r="B75" t="s">
        <v>339</v>
      </c>
    </row>
    <row r="76" spans="1:2" x14ac:dyDescent="0.25">
      <c r="A76" t="s">
        <v>116</v>
      </c>
      <c r="B76" t="s">
        <v>340</v>
      </c>
    </row>
    <row r="77" spans="1:2" x14ac:dyDescent="0.25">
      <c r="A77" t="s">
        <v>117</v>
      </c>
      <c r="B77" t="s">
        <v>341</v>
      </c>
    </row>
    <row r="78" spans="1:2" x14ac:dyDescent="0.25">
      <c r="A78" t="s">
        <v>118</v>
      </c>
      <c r="B78" t="s">
        <v>342</v>
      </c>
    </row>
    <row r="79" spans="1:2" x14ac:dyDescent="0.25">
      <c r="A79" t="s">
        <v>119</v>
      </c>
      <c r="B79" t="s">
        <v>343</v>
      </c>
    </row>
    <row r="80" spans="1:2" x14ac:dyDescent="0.25">
      <c r="A80" t="s">
        <v>120</v>
      </c>
      <c r="B80" t="s">
        <v>344</v>
      </c>
    </row>
    <row r="81" spans="1:2" x14ac:dyDescent="0.25">
      <c r="A81" t="s">
        <v>121</v>
      </c>
      <c r="B81" t="s">
        <v>345</v>
      </c>
    </row>
    <row r="82" spans="1:2" x14ac:dyDescent="0.25">
      <c r="A82" t="s">
        <v>122</v>
      </c>
      <c r="B82" t="s">
        <v>346</v>
      </c>
    </row>
    <row r="83" spans="1:2" x14ac:dyDescent="0.25">
      <c r="A83" t="s">
        <v>123</v>
      </c>
      <c r="B83" t="s">
        <v>347</v>
      </c>
    </row>
    <row r="84" spans="1:2" x14ac:dyDescent="0.25">
      <c r="A84" t="s">
        <v>124</v>
      </c>
      <c r="B84" t="s">
        <v>348</v>
      </c>
    </row>
    <row r="85" spans="1:2" x14ac:dyDescent="0.25">
      <c r="A85" t="s">
        <v>125</v>
      </c>
      <c r="B85" t="s">
        <v>349</v>
      </c>
    </row>
    <row r="86" spans="1:2" x14ac:dyDescent="0.25">
      <c r="A86" t="s">
        <v>126</v>
      </c>
      <c r="B86" t="s">
        <v>350</v>
      </c>
    </row>
    <row r="87" spans="1:2" x14ac:dyDescent="0.25">
      <c r="A87" t="s">
        <v>127</v>
      </c>
      <c r="B87" t="s">
        <v>363</v>
      </c>
    </row>
    <row r="88" spans="1:2" x14ac:dyDescent="0.25">
      <c r="A88" t="s">
        <v>128</v>
      </c>
      <c r="B88" t="s">
        <v>129</v>
      </c>
    </row>
    <row r="89" spans="1:2" x14ac:dyDescent="0.25">
      <c r="A89" t="s">
        <v>130</v>
      </c>
      <c r="B89" t="s">
        <v>391</v>
      </c>
    </row>
    <row r="90" spans="1:2" x14ac:dyDescent="0.25">
      <c r="A90" t="s">
        <v>131</v>
      </c>
      <c r="B90" t="s">
        <v>390</v>
      </c>
    </row>
    <row r="91" spans="1:2" x14ac:dyDescent="0.25">
      <c r="A91" t="s">
        <v>132</v>
      </c>
      <c r="B91" t="s">
        <v>364</v>
      </c>
    </row>
    <row r="92" spans="1:2" x14ac:dyDescent="0.25">
      <c r="A92" t="s">
        <v>133</v>
      </c>
      <c r="B92" t="s">
        <v>365</v>
      </c>
    </row>
    <row r="93" spans="1:2" x14ac:dyDescent="0.25">
      <c r="A93" t="s">
        <v>134</v>
      </c>
      <c r="B93" t="s">
        <v>366</v>
      </c>
    </row>
    <row r="94" spans="1:2" x14ac:dyDescent="0.25">
      <c r="A94" t="s">
        <v>135</v>
      </c>
      <c r="B94" t="s">
        <v>367</v>
      </c>
    </row>
    <row r="95" spans="1:2" x14ac:dyDescent="0.25">
      <c r="A95" t="s">
        <v>136</v>
      </c>
      <c r="B95" t="s">
        <v>368</v>
      </c>
    </row>
    <row r="96" spans="1:2" x14ac:dyDescent="0.25">
      <c r="A96" t="s">
        <v>137</v>
      </c>
      <c r="B96" t="s">
        <v>369</v>
      </c>
    </row>
    <row r="97" spans="1:2" x14ac:dyDescent="0.25">
      <c r="A97" t="s">
        <v>138</v>
      </c>
      <c r="B97" t="s">
        <v>370</v>
      </c>
    </row>
    <row r="98" spans="1:2" x14ac:dyDescent="0.25">
      <c r="A98" t="s">
        <v>139</v>
      </c>
      <c r="B98" t="s">
        <v>371</v>
      </c>
    </row>
    <row r="99" spans="1:2" x14ac:dyDescent="0.25">
      <c r="A99" t="s">
        <v>140</v>
      </c>
      <c r="B99" t="s">
        <v>372</v>
      </c>
    </row>
    <row r="100" spans="1:2" x14ac:dyDescent="0.25">
      <c r="A100" t="s">
        <v>141</v>
      </c>
      <c r="B100" t="s">
        <v>373</v>
      </c>
    </row>
    <row r="101" spans="1:2" x14ac:dyDescent="0.25">
      <c r="A101" t="s">
        <v>142</v>
      </c>
      <c r="B101" t="s">
        <v>374</v>
      </c>
    </row>
    <row r="102" spans="1:2" x14ac:dyDescent="0.25">
      <c r="A102" t="s">
        <v>143</v>
      </c>
      <c r="B102" t="s">
        <v>375</v>
      </c>
    </row>
    <row r="103" spans="1:2" x14ac:dyDescent="0.25">
      <c r="A103" t="s">
        <v>144</v>
      </c>
      <c r="B103" t="s">
        <v>376</v>
      </c>
    </row>
    <row r="104" spans="1:2" x14ac:dyDescent="0.25">
      <c r="A104" t="s">
        <v>145</v>
      </c>
      <c r="B104" t="s">
        <v>377</v>
      </c>
    </row>
    <row r="105" spans="1:2" x14ac:dyDescent="0.25">
      <c r="A105" t="s">
        <v>146</v>
      </c>
      <c r="B105" t="s">
        <v>378</v>
      </c>
    </row>
    <row r="106" spans="1:2" x14ac:dyDescent="0.25">
      <c r="A106" t="s">
        <v>147</v>
      </c>
      <c r="B106" t="s">
        <v>379</v>
      </c>
    </row>
    <row r="107" spans="1:2" x14ac:dyDescent="0.25">
      <c r="A107" t="s">
        <v>148</v>
      </c>
      <c r="B107" t="s">
        <v>380</v>
      </c>
    </row>
    <row r="108" spans="1:2" x14ac:dyDescent="0.25">
      <c r="A108" t="s">
        <v>149</v>
      </c>
      <c r="B108" t="s">
        <v>381</v>
      </c>
    </row>
    <row r="109" spans="1:2" x14ac:dyDescent="0.25">
      <c r="A109" t="s">
        <v>150</v>
      </c>
      <c r="B109" t="s">
        <v>382</v>
      </c>
    </row>
    <row r="110" spans="1:2" x14ac:dyDescent="0.25">
      <c r="A110" t="s">
        <v>151</v>
      </c>
      <c r="B110" t="s">
        <v>383</v>
      </c>
    </row>
    <row r="111" spans="1:2" x14ac:dyDescent="0.25">
      <c r="A111" t="s">
        <v>152</v>
      </c>
      <c r="B111" t="s">
        <v>384</v>
      </c>
    </row>
    <row r="112" spans="1:2" x14ac:dyDescent="0.25">
      <c r="A112" t="s">
        <v>153</v>
      </c>
      <c r="B112" t="s">
        <v>385</v>
      </c>
    </row>
    <row r="113" spans="1:2" x14ac:dyDescent="0.25">
      <c r="A113" t="s">
        <v>154</v>
      </c>
      <c r="B113" t="s">
        <v>386</v>
      </c>
    </row>
    <row r="114" spans="1:2" x14ac:dyDescent="0.25">
      <c r="A114" t="s">
        <v>155</v>
      </c>
      <c r="B114" t="s">
        <v>387</v>
      </c>
    </row>
    <row r="115" spans="1:2" x14ac:dyDescent="0.25">
      <c r="A115" t="s">
        <v>156</v>
      </c>
      <c r="B115" t="s">
        <v>388</v>
      </c>
    </row>
    <row r="116" spans="1:2" x14ac:dyDescent="0.25">
      <c r="A116" t="s">
        <v>157</v>
      </c>
      <c r="B116" t="s">
        <v>389</v>
      </c>
    </row>
    <row r="117" spans="1:2" x14ac:dyDescent="0.25">
      <c r="A117" t="s">
        <v>158</v>
      </c>
      <c r="B117" t="s">
        <v>159</v>
      </c>
    </row>
    <row r="118" spans="1:2" x14ac:dyDescent="0.25">
      <c r="A118" t="s">
        <v>289</v>
      </c>
      <c r="B118" t="s">
        <v>159</v>
      </c>
    </row>
    <row r="119" spans="1:2" x14ac:dyDescent="0.25">
      <c r="A119" t="s">
        <v>160</v>
      </c>
      <c r="B119" t="s">
        <v>161</v>
      </c>
    </row>
    <row r="120" spans="1:2" x14ac:dyDescent="0.25">
      <c r="A120" t="s">
        <v>332</v>
      </c>
      <c r="B120" t="s">
        <v>333</v>
      </c>
    </row>
    <row r="121" spans="1:2" x14ac:dyDescent="0.25">
      <c r="A121" t="s">
        <v>331</v>
      </c>
      <c r="B121" t="s">
        <v>333</v>
      </c>
    </row>
    <row r="122" spans="1:2" x14ac:dyDescent="0.25">
      <c r="A122" t="s">
        <v>162</v>
      </c>
      <c r="B122" t="s">
        <v>392</v>
      </c>
    </row>
    <row r="123" spans="1:2" x14ac:dyDescent="0.25">
      <c r="A123" t="s">
        <v>163</v>
      </c>
      <c r="B123" t="s">
        <v>393</v>
      </c>
    </row>
    <row r="124" spans="1:2" x14ac:dyDescent="0.25">
      <c r="A124" t="s">
        <v>164</v>
      </c>
      <c r="B124" t="s">
        <v>394</v>
      </c>
    </row>
    <row r="125" spans="1:2" x14ac:dyDescent="0.25">
      <c r="A125" t="s">
        <v>165</v>
      </c>
      <c r="B125" t="s">
        <v>395</v>
      </c>
    </row>
    <row r="126" spans="1:2" x14ac:dyDescent="0.25">
      <c r="A126" t="s">
        <v>300</v>
      </c>
      <c r="B126" t="s">
        <v>469</v>
      </c>
    </row>
    <row r="127" spans="1:2" x14ac:dyDescent="0.25">
      <c r="A127" t="s">
        <v>301</v>
      </c>
      <c r="B127" t="s">
        <v>469</v>
      </c>
    </row>
    <row r="128" spans="1:2" x14ac:dyDescent="0.25">
      <c r="A128" t="s">
        <v>166</v>
      </c>
      <c r="B128" t="s">
        <v>396</v>
      </c>
    </row>
    <row r="129" spans="1:2" x14ac:dyDescent="0.25">
      <c r="A129" t="s">
        <v>302</v>
      </c>
      <c r="B129" t="s">
        <v>475</v>
      </c>
    </row>
    <row r="130" spans="1:2" x14ac:dyDescent="0.25">
      <c r="A130" t="s">
        <v>303</v>
      </c>
      <c r="B130" t="s">
        <v>475</v>
      </c>
    </row>
    <row r="131" spans="1:2" x14ac:dyDescent="0.25">
      <c r="A131" t="s">
        <v>167</v>
      </c>
      <c r="B131" t="s">
        <v>397</v>
      </c>
    </row>
    <row r="132" spans="1:2" x14ac:dyDescent="0.25">
      <c r="A132" t="s">
        <v>168</v>
      </c>
      <c r="B132" t="s">
        <v>398</v>
      </c>
    </row>
    <row r="133" spans="1:2" x14ac:dyDescent="0.25">
      <c r="A133" t="s">
        <v>169</v>
      </c>
      <c r="B133" t="s">
        <v>399</v>
      </c>
    </row>
    <row r="134" spans="1:2" x14ac:dyDescent="0.25">
      <c r="A134" t="s">
        <v>304</v>
      </c>
      <c r="B134" t="s">
        <v>470</v>
      </c>
    </row>
    <row r="135" spans="1:2" x14ac:dyDescent="0.25">
      <c r="A135" t="s">
        <v>305</v>
      </c>
      <c r="B135" t="s">
        <v>470</v>
      </c>
    </row>
    <row r="136" spans="1:2" x14ac:dyDescent="0.25">
      <c r="A136" t="s">
        <v>170</v>
      </c>
      <c r="B136" t="s">
        <v>400</v>
      </c>
    </row>
    <row r="137" spans="1:2" x14ac:dyDescent="0.25">
      <c r="A137" t="s">
        <v>306</v>
      </c>
      <c r="B137" t="s">
        <v>476</v>
      </c>
    </row>
    <row r="138" spans="1:2" x14ac:dyDescent="0.25">
      <c r="A138" t="s">
        <v>307</v>
      </c>
      <c r="B138" t="s">
        <v>476</v>
      </c>
    </row>
    <row r="139" spans="1:2" x14ac:dyDescent="0.25">
      <c r="A139" t="s">
        <v>171</v>
      </c>
      <c r="B139" t="s">
        <v>401</v>
      </c>
    </row>
    <row r="140" spans="1:2" x14ac:dyDescent="0.25">
      <c r="A140" t="s">
        <v>308</v>
      </c>
      <c r="B140" t="s">
        <v>471</v>
      </c>
    </row>
    <row r="141" spans="1:2" x14ac:dyDescent="0.25">
      <c r="A141" t="s">
        <v>309</v>
      </c>
      <c r="B141" t="s">
        <v>471</v>
      </c>
    </row>
    <row r="142" spans="1:2" x14ac:dyDescent="0.25">
      <c r="A142" t="s">
        <v>172</v>
      </c>
      <c r="B142" t="s">
        <v>402</v>
      </c>
    </row>
    <row r="143" spans="1:2" x14ac:dyDescent="0.25">
      <c r="A143" t="s">
        <v>173</v>
      </c>
      <c r="B143" t="s">
        <v>403</v>
      </c>
    </row>
    <row r="144" spans="1:2" x14ac:dyDescent="0.25">
      <c r="A144" t="s">
        <v>174</v>
      </c>
      <c r="B144" t="s">
        <v>404</v>
      </c>
    </row>
    <row r="145" spans="1:2" x14ac:dyDescent="0.25">
      <c r="A145" t="s">
        <v>175</v>
      </c>
      <c r="B145" t="s">
        <v>405</v>
      </c>
    </row>
    <row r="146" spans="1:2" x14ac:dyDescent="0.25">
      <c r="A146" t="s">
        <v>176</v>
      </c>
      <c r="B146" t="s">
        <v>406</v>
      </c>
    </row>
    <row r="147" spans="1:2" x14ac:dyDescent="0.25">
      <c r="A147" t="s">
        <v>177</v>
      </c>
      <c r="B147" t="s">
        <v>407</v>
      </c>
    </row>
    <row r="148" spans="1:2" x14ac:dyDescent="0.25">
      <c r="A148" t="s">
        <v>178</v>
      </c>
      <c r="B148" t="s">
        <v>408</v>
      </c>
    </row>
    <row r="149" spans="1:2" x14ac:dyDescent="0.25">
      <c r="A149" t="s">
        <v>179</v>
      </c>
      <c r="B149" t="s">
        <v>409</v>
      </c>
    </row>
    <row r="150" spans="1:2" x14ac:dyDescent="0.25">
      <c r="A150" t="s">
        <v>180</v>
      </c>
      <c r="B150" t="s">
        <v>410</v>
      </c>
    </row>
    <row r="151" spans="1:2" x14ac:dyDescent="0.25">
      <c r="A151" t="s">
        <v>181</v>
      </c>
      <c r="B151" t="s">
        <v>411</v>
      </c>
    </row>
    <row r="152" spans="1:2" x14ac:dyDescent="0.25">
      <c r="A152" t="s">
        <v>182</v>
      </c>
      <c r="B152" t="s">
        <v>412</v>
      </c>
    </row>
    <row r="153" spans="1:2" x14ac:dyDescent="0.25">
      <c r="A153" t="s">
        <v>183</v>
      </c>
      <c r="B153" t="s">
        <v>413</v>
      </c>
    </row>
    <row r="154" spans="1:2" x14ac:dyDescent="0.25">
      <c r="A154" t="s">
        <v>184</v>
      </c>
      <c r="B154" t="s">
        <v>414</v>
      </c>
    </row>
    <row r="155" spans="1:2" x14ac:dyDescent="0.25">
      <c r="A155" t="s">
        <v>185</v>
      </c>
      <c r="B155" t="s">
        <v>415</v>
      </c>
    </row>
    <row r="156" spans="1:2" x14ac:dyDescent="0.25">
      <c r="A156" t="s">
        <v>186</v>
      </c>
      <c r="B156" t="s">
        <v>416</v>
      </c>
    </row>
    <row r="157" spans="1:2" x14ac:dyDescent="0.25">
      <c r="A157" t="s">
        <v>187</v>
      </c>
      <c r="B157" t="s">
        <v>417</v>
      </c>
    </row>
    <row r="158" spans="1:2" x14ac:dyDescent="0.25">
      <c r="A158" t="s">
        <v>188</v>
      </c>
      <c r="B158" t="s">
        <v>418</v>
      </c>
    </row>
    <row r="159" spans="1:2" x14ac:dyDescent="0.25">
      <c r="A159" t="s">
        <v>189</v>
      </c>
      <c r="B159" t="s">
        <v>419</v>
      </c>
    </row>
    <row r="160" spans="1:2" x14ac:dyDescent="0.25">
      <c r="A160" t="s">
        <v>190</v>
      </c>
      <c r="B160" t="s">
        <v>191</v>
      </c>
    </row>
    <row r="161" spans="1:2" x14ac:dyDescent="0.25">
      <c r="A161" t="s">
        <v>192</v>
      </c>
      <c r="B161" t="s">
        <v>193</v>
      </c>
    </row>
    <row r="162" spans="1:2" x14ac:dyDescent="0.25">
      <c r="A162" t="s">
        <v>252</v>
      </c>
      <c r="B162" t="s">
        <v>428</v>
      </c>
    </row>
    <row r="163" spans="1:2" x14ac:dyDescent="0.25">
      <c r="A163" t="s">
        <v>315</v>
      </c>
      <c r="B163" t="s">
        <v>626</v>
      </c>
    </row>
    <row r="164" spans="1:2" x14ac:dyDescent="0.25">
      <c r="A164" t="s">
        <v>316</v>
      </c>
      <c r="B164" t="s">
        <v>627</v>
      </c>
    </row>
    <row r="165" spans="1:2" x14ac:dyDescent="0.25">
      <c r="A165" t="s">
        <v>317</v>
      </c>
      <c r="B165" t="s">
        <v>628</v>
      </c>
    </row>
    <row r="166" spans="1:2" x14ac:dyDescent="0.25">
      <c r="A166" t="s">
        <v>320</v>
      </c>
      <c r="B166" t="s">
        <v>629</v>
      </c>
    </row>
    <row r="167" spans="1:2" x14ac:dyDescent="0.25">
      <c r="A167" t="s">
        <v>318</v>
      </c>
      <c r="B167" t="s">
        <v>630</v>
      </c>
    </row>
    <row r="168" spans="1:2" x14ac:dyDescent="0.25">
      <c r="A168" t="s">
        <v>319</v>
      </c>
      <c r="B168" t="s">
        <v>631</v>
      </c>
    </row>
    <row r="169" spans="1:2" x14ac:dyDescent="0.25">
      <c r="A169" t="s">
        <v>198</v>
      </c>
      <c r="B169" t="s">
        <v>624</v>
      </c>
    </row>
    <row r="170" spans="1:2" x14ac:dyDescent="0.25">
      <c r="A170" t="s">
        <v>194</v>
      </c>
      <c r="B170" t="s">
        <v>195</v>
      </c>
    </row>
    <row r="171" spans="1:2" x14ac:dyDescent="0.25">
      <c r="A171" t="s">
        <v>196</v>
      </c>
      <c r="B171" t="s">
        <v>197</v>
      </c>
    </row>
    <row r="172" spans="1:2" x14ac:dyDescent="0.25">
      <c r="A172" t="s">
        <v>199</v>
      </c>
      <c r="B172" t="s">
        <v>200</v>
      </c>
    </row>
    <row r="173" spans="1:2" x14ac:dyDescent="0.25">
      <c r="A173" t="s">
        <v>201</v>
      </c>
      <c r="B173" t="s">
        <v>202</v>
      </c>
    </row>
    <row r="174" spans="1:2" x14ac:dyDescent="0.25">
      <c r="A174" t="s">
        <v>203</v>
      </c>
      <c r="B174" t="s">
        <v>204</v>
      </c>
    </row>
    <row r="175" spans="1:2" x14ac:dyDescent="0.25">
      <c r="A175" t="s">
        <v>290</v>
      </c>
      <c r="B175" t="s">
        <v>451</v>
      </c>
    </row>
    <row r="176" spans="1:2" x14ac:dyDescent="0.25">
      <c r="A176" t="s">
        <v>335</v>
      </c>
      <c r="B176" t="s">
        <v>336</v>
      </c>
    </row>
    <row r="177" spans="1:2" x14ac:dyDescent="0.25">
      <c r="A177" t="s">
        <v>334</v>
      </c>
      <c r="B177" t="s">
        <v>336</v>
      </c>
    </row>
    <row r="178" spans="1:2" x14ac:dyDescent="0.25">
      <c r="A178" t="s">
        <v>205</v>
      </c>
      <c r="B178" t="s">
        <v>206</v>
      </c>
    </row>
    <row r="179" spans="1:2" x14ac:dyDescent="0.25">
      <c r="A179" t="s">
        <v>291</v>
      </c>
      <c r="B179" t="s">
        <v>206</v>
      </c>
    </row>
    <row r="180" spans="1:2" x14ac:dyDescent="0.25">
      <c r="A180" t="s">
        <v>207</v>
      </c>
      <c r="B180" t="s">
        <v>208</v>
      </c>
    </row>
    <row r="181" spans="1:2" x14ac:dyDescent="0.25">
      <c r="A181" t="s">
        <v>292</v>
      </c>
      <c r="B181" t="s">
        <v>208</v>
      </c>
    </row>
    <row r="182" spans="1:2" x14ac:dyDescent="0.25">
      <c r="A182" t="s">
        <v>209</v>
      </c>
      <c r="B182" t="s">
        <v>210</v>
      </c>
    </row>
    <row r="183" spans="1:2" x14ac:dyDescent="0.25">
      <c r="A183" t="s">
        <v>211</v>
      </c>
      <c r="B183" t="s">
        <v>212</v>
      </c>
    </row>
    <row r="184" spans="1:2" x14ac:dyDescent="0.25">
      <c r="A184" t="s">
        <v>213</v>
      </c>
      <c r="B184" t="s">
        <v>214</v>
      </c>
    </row>
    <row r="185" spans="1:2" x14ac:dyDescent="0.25">
      <c r="A185" t="s">
        <v>215</v>
      </c>
      <c r="B185" t="s">
        <v>420</v>
      </c>
    </row>
    <row r="186" spans="1:2" x14ac:dyDescent="0.25">
      <c r="A186" t="s">
        <v>216</v>
      </c>
      <c r="B186" t="s">
        <v>421</v>
      </c>
    </row>
    <row r="187" spans="1:2" x14ac:dyDescent="0.25">
      <c r="A187" t="s">
        <v>217</v>
      </c>
      <c r="B187" t="s">
        <v>422</v>
      </c>
    </row>
    <row r="188" spans="1:2" x14ac:dyDescent="0.25">
      <c r="A188" t="s">
        <v>218</v>
      </c>
      <c r="B188" t="s">
        <v>219</v>
      </c>
    </row>
    <row r="189" spans="1:2" x14ac:dyDescent="0.25">
      <c r="A189" t="s">
        <v>253</v>
      </c>
      <c r="B189" t="s">
        <v>429</v>
      </c>
    </row>
    <row r="190" spans="1:2" x14ac:dyDescent="0.25">
      <c r="A190" t="s">
        <v>322</v>
      </c>
      <c r="B190" t="s">
        <v>632</v>
      </c>
    </row>
    <row r="191" spans="1:2" x14ac:dyDescent="0.25">
      <c r="A191" t="s">
        <v>321</v>
      </c>
      <c r="B191" t="s">
        <v>633</v>
      </c>
    </row>
    <row r="192" spans="1:2" x14ac:dyDescent="0.25">
      <c r="A192" t="s">
        <v>323</v>
      </c>
      <c r="B192" t="s">
        <v>634</v>
      </c>
    </row>
    <row r="193" spans="1:2" x14ac:dyDescent="0.25">
      <c r="A193" t="s">
        <v>324</v>
      </c>
      <c r="B193" t="s">
        <v>635</v>
      </c>
    </row>
    <row r="194" spans="1:2" x14ac:dyDescent="0.25">
      <c r="A194" t="s">
        <v>220</v>
      </c>
      <c r="B194" t="s">
        <v>430</v>
      </c>
    </row>
    <row r="195" spans="1:2" x14ac:dyDescent="0.25">
      <c r="A195" t="s">
        <v>221</v>
      </c>
      <c r="B195" t="s">
        <v>431</v>
      </c>
    </row>
    <row r="196" spans="1:2" x14ac:dyDescent="0.25">
      <c r="A196" t="s">
        <v>222</v>
      </c>
      <c r="B196" t="s">
        <v>223</v>
      </c>
    </row>
    <row r="197" spans="1:2" x14ac:dyDescent="0.25">
      <c r="A197" t="s">
        <v>224</v>
      </c>
      <c r="B197" t="s">
        <v>225</v>
      </c>
    </row>
    <row r="198" spans="1:2" x14ac:dyDescent="0.25">
      <c r="A198" t="s">
        <v>226</v>
      </c>
      <c r="B198" t="s">
        <v>227</v>
      </c>
    </row>
    <row r="199" spans="1:2" x14ac:dyDescent="0.25">
      <c r="A199" t="s">
        <v>228</v>
      </c>
      <c r="B199" t="s">
        <v>423</v>
      </c>
    </row>
    <row r="200" spans="1:2" x14ac:dyDescent="0.25">
      <c r="A200" t="s">
        <v>229</v>
      </c>
      <c r="B200" t="s">
        <v>230</v>
      </c>
    </row>
    <row r="201" spans="1:2" x14ac:dyDescent="0.25">
      <c r="A201" t="s">
        <v>293</v>
      </c>
      <c r="B201" t="s">
        <v>230</v>
      </c>
    </row>
    <row r="202" spans="1:2" x14ac:dyDescent="0.25">
      <c r="A202" t="s">
        <v>231</v>
      </c>
      <c r="B202" t="s">
        <v>232</v>
      </c>
    </row>
    <row r="203" spans="1:2" x14ac:dyDescent="0.25">
      <c r="A203" t="s">
        <v>233</v>
      </c>
      <c r="B203" t="s">
        <v>234</v>
      </c>
    </row>
    <row r="204" spans="1:2" x14ac:dyDescent="0.25">
      <c r="A204" t="s">
        <v>294</v>
      </c>
      <c r="B204" t="s">
        <v>234</v>
      </c>
    </row>
    <row r="205" spans="1:2" x14ac:dyDescent="0.25">
      <c r="A205" t="s">
        <v>235</v>
      </c>
      <c r="B205" t="s">
        <v>236</v>
      </c>
    </row>
    <row r="206" spans="1:2" x14ac:dyDescent="0.25">
      <c r="A206" t="s">
        <v>295</v>
      </c>
      <c r="B206" t="s">
        <v>236</v>
      </c>
    </row>
    <row r="207" spans="1:2" x14ac:dyDescent="0.25">
      <c r="A207" t="s">
        <v>239</v>
      </c>
      <c r="B207" t="s">
        <v>240</v>
      </c>
    </row>
    <row r="208" spans="1:2" x14ac:dyDescent="0.25">
      <c r="A208" t="s">
        <v>238</v>
      </c>
      <c r="B208" t="s">
        <v>425</v>
      </c>
    </row>
    <row r="209" spans="1:2" x14ac:dyDescent="0.25">
      <c r="A209" t="s">
        <v>241</v>
      </c>
      <c r="B209" t="s">
        <v>426</v>
      </c>
    </row>
    <row r="210" spans="1:2" x14ac:dyDescent="0.25">
      <c r="A210" t="s">
        <v>85</v>
      </c>
      <c r="B210" t="s">
        <v>1</v>
      </c>
    </row>
    <row r="211" spans="1:2" x14ac:dyDescent="0.25">
      <c r="A211" t="s">
        <v>275</v>
      </c>
      <c r="B211" t="s">
        <v>1</v>
      </c>
    </row>
    <row r="212" spans="1:2" x14ac:dyDescent="0.25">
      <c r="A212" t="s">
        <v>243</v>
      </c>
      <c r="B212" t="s">
        <v>244</v>
      </c>
    </row>
    <row r="213" spans="1:2" x14ac:dyDescent="0.25">
      <c r="A213" t="s">
        <v>326</v>
      </c>
      <c r="B213" t="s">
        <v>625</v>
      </c>
    </row>
    <row r="214" spans="1:2" x14ac:dyDescent="0.25">
      <c r="A214" t="s">
        <v>325</v>
      </c>
      <c r="B214" t="s">
        <v>625</v>
      </c>
    </row>
    <row r="215" spans="1:2" x14ac:dyDescent="0.25">
      <c r="A215" t="s">
        <v>270</v>
      </c>
      <c r="B215" t="s">
        <v>445</v>
      </c>
    </row>
    <row r="216" spans="1:2" x14ac:dyDescent="0.25">
      <c r="A216" t="s">
        <v>271</v>
      </c>
      <c r="B216" t="s">
        <v>446</v>
      </c>
    </row>
    <row r="217" spans="1:2" x14ac:dyDescent="0.25">
      <c r="A217" t="s">
        <v>272</v>
      </c>
      <c r="B217" t="s">
        <v>447</v>
      </c>
    </row>
    <row r="218" spans="1:2" x14ac:dyDescent="0.25">
      <c r="A218" t="s">
        <v>273</v>
      </c>
      <c r="B218" t="s">
        <v>448</v>
      </c>
    </row>
    <row r="219" spans="1:2" x14ac:dyDescent="0.25">
      <c r="A219" t="s">
        <v>274</v>
      </c>
      <c r="B219" t="s">
        <v>449</v>
      </c>
    </row>
    <row r="220" spans="1:2" x14ac:dyDescent="0.25">
      <c r="A220" t="s">
        <v>86</v>
      </c>
      <c r="B220" t="s">
        <v>2</v>
      </c>
    </row>
    <row r="221" spans="1:2" x14ac:dyDescent="0.25">
      <c r="A221" t="s">
        <v>276</v>
      </c>
      <c r="B221" t="s">
        <v>2</v>
      </c>
    </row>
    <row r="222" spans="1:2" x14ac:dyDescent="0.25">
      <c r="A222" t="s">
        <v>242</v>
      </c>
      <c r="B222" t="s">
        <v>4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4</vt:lpstr>
      <vt:lpstr>Figure 5</vt:lpstr>
      <vt:lpstr>Figure 6</vt:lpstr>
      <vt:lpstr>Labels</vt:lpstr>
      <vt:lpstr>Search-Repla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Ogawa</dc:creator>
  <cp:lastModifiedBy>Ullrich, Lauren (NIH/NINDS) [E]</cp:lastModifiedBy>
  <dcterms:created xsi:type="dcterms:W3CDTF">2021-09-21T21:12:44Z</dcterms:created>
  <dcterms:modified xsi:type="dcterms:W3CDTF">2024-01-31T17:38:09Z</dcterms:modified>
</cp:coreProperties>
</file>